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n Tominaga\Desktop\JUN2017\AtCYO1 Staygreen論文\MS\BMC\Additional_files\"/>
    </mc:Choice>
  </mc:AlternateContent>
  <bookViews>
    <workbookView xWindow="0" yWindow="0" windowWidth="17770" windowHeight="7460"/>
  </bookViews>
  <sheets>
    <sheet name="Chlorophyll catabolites" sheetId="3" r:id="rId1"/>
  </sheets>
  <definedNames>
    <definedName name="_xlnm._FilterDatabase" localSheetId="0" hidden="1">'Chlorophyll catabolites'!$M$12:$R$18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3" i="3" l="1"/>
  <c r="I13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O13" i="3"/>
  <c r="O14" i="3"/>
  <c r="O15" i="3"/>
  <c r="O16" i="3"/>
  <c r="O17" i="3"/>
  <c r="O18" i="3"/>
  <c r="O19" i="3"/>
  <c r="O20" i="3"/>
  <c r="O21" i="3"/>
  <c r="N14" i="3"/>
  <c r="N15" i="3"/>
  <c r="N16" i="3"/>
  <c r="N17" i="3"/>
  <c r="N18" i="3"/>
  <c r="N19" i="3"/>
  <c r="N20" i="3"/>
  <c r="N21" i="3"/>
  <c r="J4" i="3"/>
  <c r="J5" i="3"/>
  <c r="J6" i="3"/>
  <c r="J7" i="3"/>
  <c r="J8" i="3"/>
  <c r="J9" i="3"/>
  <c r="J10" i="3"/>
  <c r="J11" i="3"/>
  <c r="J12" i="3"/>
  <c r="J13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3" i="3"/>
  <c r="I4" i="3"/>
  <c r="I5" i="3"/>
  <c r="I6" i="3"/>
  <c r="I7" i="3"/>
  <c r="I8" i="3"/>
  <c r="I9" i="3"/>
  <c r="I10" i="3"/>
  <c r="I11" i="3"/>
  <c r="I12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3" i="3"/>
  <c r="H4" i="3"/>
  <c r="H5" i="3"/>
  <c r="H6" i="3"/>
  <c r="H7" i="3"/>
  <c r="H8" i="3"/>
  <c r="H9" i="3"/>
  <c r="H10" i="3"/>
  <c r="H11" i="3"/>
  <c r="H12" i="3"/>
  <c r="H13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3" i="3"/>
  <c r="Q21" i="3" l="1"/>
  <c r="Q13" i="3"/>
  <c r="R14" i="3"/>
  <c r="P14" i="3"/>
  <c r="P20" i="3"/>
  <c r="P18" i="3"/>
  <c r="P16" i="3"/>
  <c r="P13" i="3"/>
  <c r="Q19" i="3"/>
  <c r="Q14" i="3"/>
  <c r="R20" i="3"/>
  <c r="R19" i="3"/>
  <c r="R18" i="3"/>
  <c r="R16" i="3"/>
  <c r="R13" i="3"/>
  <c r="Q20" i="3"/>
  <c r="P21" i="3"/>
  <c r="P19" i="3"/>
  <c r="P17" i="3"/>
  <c r="P15" i="3"/>
  <c r="Q18" i="3"/>
  <c r="R21" i="3"/>
  <c r="R17" i="3"/>
  <c r="R15" i="3"/>
  <c r="Q17" i="3"/>
  <c r="Q16" i="3"/>
  <c r="Q15" i="3"/>
  <c r="P6" i="3"/>
  <c r="N3" i="3" l="1"/>
  <c r="O5" i="3" l="1"/>
  <c r="O8" i="3"/>
  <c r="O6" i="3"/>
  <c r="R3" i="3"/>
  <c r="N8" i="3"/>
  <c r="N6" i="3"/>
  <c r="O10" i="3"/>
  <c r="N10" i="3"/>
  <c r="R6" i="3"/>
  <c r="O9" i="3"/>
  <c r="N9" i="3"/>
  <c r="R4" i="3"/>
  <c r="O4" i="3"/>
  <c r="N4" i="3"/>
  <c r="O3" i="3"/>
  <c r="N5" i="3"/>
  <c r="O7" i="3"/>
  <c r="N7" i="3"/>
  <c r="O11" i="3"/>
  <c r="N11" i="3"/>
  <c r="P4" i="3" l="1"/>
  <c r="Q10" i="3"/>
  <c r="P8" i="3"/>
  <c r="R8" i="3"/>
  <c r="Q5" i="3"/>
  <c r="P10" i="3"/>
  <c r="R10" i="3"/>
  <c r="Q6" i="3"/>
  <c r="Q3" i="3"/>
  <c r="R5" i="3"/>
  <c r="R9" i="3"/>
  <c r="Q7" i="3"/>
  <c r="P7" i="3"/>
  <c r="Q11" i="3"/>
  <c r="R11" i="3"/>
  <c r="Q4" i="3"/>
  <c r="P3" i="3"/>
  <c r="R7" i="3"/>
  <c r="P5" i="3"/>
  <c r="Q8" i="3"/>
  <c r="Q9" i="3"/>
  <c r="P11" i="3"/>
  <c r="P9" i="3"/>
</calcChain>
</file>

<file path=xl/sharedStrings.xml><?xml version="1.0" encoding="utf-8"?>
<sst xmlns="http://schemas.openxmlformats.org/spreadsheetml/2006/main" count="30" uniqueCount="18">
  <si>
    <t>DDI</t>
    <phoneticPr fontId="2"/>
  </si>
  <si>
    <t>Wild type</t>
    <phoneticPr fontId="2"/>
  </si>
  <si>
    <t>Empty</t>
    <phoneticPr fontId="2"/>
  </si>
  <si>
    <t>Pheide a</t>
  </si>
  <si>
    <t>Mean</t>
    <phoneticPr fontId="2"/>
  </si>
  <si>
    <t>Wild type</t>
    <phoneticPr fontId="2"/>
  </si>
  <si>
    <t>AtCYO1ox-4</t>
    <phoneticPr fontId="2"/>
  </si>
  <si>
    <t>Empty</t>
    <phoneticPr fontId="2"/>
  </si>
  <si>
    <t>DDI</t>
    <phoneticPr fontId="2"/>
  </si>
  <si>
    <t xml:space="preserve">HM Chl </t>
    <phoneticPr fontId="2"/>
  </si>
  <si>
    <t>Chl b</t>
    <phoneticPr fontId="2"/>
  </si>
  <si>
    <t>Chl a</t>
    <phoneticPr fontId="2"/>
  </si>
  <si>
    <t>Phein a</t>
    <phoneticPr fontId="2"/>
  </si>
  <si>
    <t>Phein a</t>
    <phoneticPr fontId="2"/>
  </si>
  <si>
    <t>nmol/mgFW</t>
    <phoneticPr fontId="2"/>
  </si>
  <si>
    <t>AtCYO1ox-4</t>
    <phoneticPr fontId="2"/>
  </si>
  <si>
    <t>Area/mgFW</t>
    <phoneticPr fontId="2"/>
  </si>
  <si>
    <t>S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_ "/>
    <numFmt numFmtId="177" formatCode="0.0"/>
    <numFmt numFmtId="178" formatCode="0.000"/>
    <numFmt numFmtId="179" formatCode="0.0_ "/>
    <numFmt numFmtId="180" formatCode="0_);[Red]\(0\)"/>
  </numFmts>
  <fonts count="6" x14ac:knownFonts="1">
    <font>
      <sz val="12"/>
      <color theme="1"/>
      <name val="游ゴシック"/>
      <family val="2"/>
      <charset val="128"/>
      <scheme val="minor"/>
    </font>
    <font>
      <sz val="10"/>
      <name val="ＭＳ Ｐゴシック"/>
      <family val="3"/>
      <charset val="128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i/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76" fontId="3" fillId="0" borderId="0" xfId="0" applyNumberFormat="1" applyFont="1" applyFill="1" applyBorder="1" applyAlignment="1">
      <alignment horizontal="center" vertical="center"/>
    </xf>
    <xf numFmtId="180" fontId="3" fillId="0" borderId="0" xfId="0" applyNumberFormat="1" applyFont="1" applyFill="1" applyBorder="1" applyAlignment="1">
      <alignment horizontal="center" vertical="center"/>
    </xf>
    <xf numFmtId="179" fontId="3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4" fontId="3" fillId="0" borderId="0" xfId="0" applyNumberFormat="1" applyFont="1" applyFill="1" applyBorder="1" applyAlignment="1">
      <alignment horizontal="center"/>
    </xf>
    <xf numFmtId="177" fontId="3" fillId="0" borderId="0" xfId="0" applyNumberFormat="1" applyFont="1" applyFill="1" applyBorder="1" applyAlignment="1">
      <alignment horizontal="center" vertical="center"/>
    </xf>
    <xf numFmtId="14" fontId="3" fillId="0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180" fontId="3" fillId="0" borderId="2" xfId="0" applyNumberFormat="1" applyFont="1" applyFill="1" applyBorder="1" applyAlignment="1">
      <alignment horizontal="center" vertical="center"/>
    </xf>
    <xf numFmtId="179" fontId="3" fillId="0" borderId="2" xfId="0" applyNumberFormat="1" applyFont="1" applyFill="1" applyBorder="1" applyAlignment="1">
      <alignment horizontal="center" vertical="center"/>
    </xf>
    <xf numFmtId="176" fontId="3" fillId="0" borderId="3" xfId="0" applyNumberFormat="1" applyFont="1" applyFill="1" applyBorder="1" applyAlignment="1">
      <alignment horizontal="center" vertical="center"/>
    </xf>
    <xf numFmtId="180" fontId="3" fillId="0" borderId="3" xfId="0" applyNumberFormat="1" applyFont="1" applyFill="1" applyBorder="1" applyAlignment="1">
      <alignment horizontal="center" vertical="center"/>
    </xf>
    <xf numFmtId="179" fontId="3" fillId="0" borderId="3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" fontId="3" fillId="0" borderId="3" xfId="0" applyNumberFormat="1" applyFont="1" applyFill="1" applyBorder="1" applyAlignment="1">
      <alignment horizontal="center" vertical="center"/>
    </xf>
    <xf numFmtId="1" fontId="3" fillId="0" borderId="2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HM Chl </a:t>
            </a:r>
            <a:endParaRPr lang="ja-JP"/>
          </a:p>
        </c:rich>
      </c:tx>
      <c:layout>
        <c:manualLayout>
          <c:xMode val="edge"/>
          <c:yMode val="edge"/>
          <c:x val="0.51666726938591678"/>
          <c:y val="5.27448348372714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32012136715361905"/>
          <c:y val="0.17490545314668393"/>
          <c:w val="0.63663808401572397"/>
          <c:h val="0.60877903760217389"/>
        </c:manualLayout>
      </c:layout>
      <c:scatterChart>
        <c:scatterStyle val="lineMarker"/>
        <c:varyColors val="0"/>
        <c:ser>
          <c:idx val="0"/>
          <c:order val="0"/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catabolites'!$O$16:$O$18</c:f>
                <c:numCache>
                  <c:formatCode>General</c:formatCode>
                  <c:ptCount val="3"/>
                  <c:pt idx="0">
                    <c:v>1399.8771651321758</c:v>
                  </c:pt>
                  <c:pt idx="1">
                    <c:v>1964.9578483890216</c:v>
                  </c:pt>
                  <c:pt idx="2">
                    <c:v>929.61575056977313</c:v>
                  </c:pt>
                </c:numCache>
              </c:numRef>
            </c:plus>
            <c:minus>
              <c:numRef>
                <c:f>'Chlorophyll catabolites'!$O$16:$O$18</c:f>
                <c:numCache>
                  <c:formatCode>General</c:formatCode>
                  <c:ptCount val="3"/>
                  <c:pt idx="0">
                    <c:v>1399.8771651321758</c:v>
                  </c:pt>
                  <c:pt idx="1">
                    <c:v>1964.9578483890216</c:v>
                  </c:pt>
                  <c:pt idx="2">
                    <c:v>929.61575056977313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catabolites'!$M$6:$M$8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catabolites'!$O$6:$O$8</c:f>
              <c:numCache>
                <c:formatCode>0_ </c:formatCode>
                <c:ptCount val="3"/>
                <c:pt idx="0">
                  <c:v>12172.016373303673</c:v>
                </c:pt>
                <c:pt idx="1">
                  <c:v>35568.673863524964</c:v>
                </c:pt>
                <c:pt idx="2">
                  <c:v>11233.7189347112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F3-4569-BEB9-37B8AA66568C}"/>
            </c:ext>
          </c:extLst>
        </c:ser>
        <c:ser>
          <c:idx val="1"/>
          <c:order val="1"/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ysClr val="windowText" lastClr="000000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catabolites'!$O$19:$O$21</c:f>
                <c:numCache>
                  <c:formatCode>General</c:formatCode>
                  <c:ptCount val="3"/>
                  <c:pt idx="0">
                    <c:v>354.24023294840606</c:v>
                  </c:pt>
                  <c:pt idx="1">
                    <c:v>966.43121258396911</c:v>
                  </c:pt>
                  <c:pt idx="2">
                    <c:v>914.37846682443001</c:v>
                  </c:pt>
                </c:numCache>
              </c:numRef>
            </c:plus>
            <c:minus>
              <c:numRef>
                <c:f>'Chlorophyll catabolites'!$O$19:$O$21</c:f>
                <c:numCache>
                  <c:formatCode>General</c:formatCode>
                  <c:ptCount val="3"/>
                  <c:pt idx="0">
                    <c:v>354.24023294840606</c:v>
                  </c:pt>
                  <c:pt idx="1">
                    <c:v>966.43121258396911</c:v>
                  </c:pt>
                  <c:pt idx="2">
                    <c:v>914.37846682443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hlorophyll catabolites'!$M$9:$M$11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catabolites'!$O$9:$O$11</c:f>
              <c:numCache>
                <c:formatCode>0_ </c:formatCode>
                <c:ptCount val="3"/>
                <c:pt idx="0">
                  <c:v>7590.1833363160558</c:v>
                </c:pt>
                <c:pt idx="1">
                  <c:v>10084.155597672028</c:v>
                </c:pt>
                <c:pt idx="2">
                  <c:v>10189.4938659644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F3-4569-BEB9-37B8AA66568C}"/>
            </c:ext>
          </c:extLst>
        </c:ser>
        <c:ser>
          <c:idx val="2"/>
          <c:order val="2"/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catabolites'!$O$13:$O$15</c:f>
                <c:numCache>
                  <c:formatCode>General</c:formatCode>
                  <c:ptCount val="3"/>
                  <c:pt idx="0">
                    <c:v>540.66279934075044</c:v>
                  </c:pt>
                  <c:pt idx="1">
                    <c:v>3203.0097421804262</c:v>
                  </c:pt>
                  <c:pt idx="2">
                    <c:v>2953.307076967842</c:v>
                  </c:pt>
                </c:numCache>
              </c:numRef>
            </c:plus>
            <c:minus>
              <c:numRef>
                <c:f>'Chlorophyll catabolites'!$O$13:$O$15</c:f>
                <c:numCache>
                  <c:formatCode>General</c:formatCode>
                  <c:ptCount val="3"/>
                  <c:pt idx="0">
                    <c:v>540.66279934075044</c:v>
                  </c:pt>
                  <c:pt idx="1">
                    <c:v>3203.0097421804262</c:v>
                  </c:pt>
                  <c:pt idx="2">
                    <c:v>2953.307076967842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catabolites'!$M$3:$M$5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catabolites'!$O$3:$O$5</c:f>
              <c:numCache>
                <c:formatCode>0_ </c:formatCode>
                <c:ptCount val="3"/>
                <c:pt idx="0">
                  <c:v>6924.2833467593382</c:v>
                </c:pt>
                <c:pt idx="1">
                  <c:v>33514.1603035921</c:v>
                </c:pt>
                <c:pt idx="2">
                  <c:v>18382.4177618426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FF3-4569-BEB9-37B8AA6656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632472"/>
        <c:axId val="453635096"/>
      </c:scatterChart>
      <c:valAx>
        <c:axId val="453632472"/>
        <c:scaling>
          <c:orientation val="minMax"/>
          <c:max val="7"/>
          <c:min val="-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DI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0.57980265918234808"/>
              <c:y val="0.880744637069652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3635096"/>
        <c:crosses val="autoZero"/>
        <c:crossBetween val="midCat"/>
        <c:majorUnit val="1"/>
      </c:valAx>
      <c:valAx>
        <c:axId val="453635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. content (AREA/ mgFW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8.9308022470530827E-3"/>
              <c:y val="0.109023383519067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3632472"/>
        <c:crossesAt val="-1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rgbClr val="E7E6E6"/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hl b</a:t>
            </a:r>
          </a:p>
        </c:rich>
      </c:tx>
      <c:layout>
        <c:manualLayout>
          <c:xMode val="edge"/>
          <c:yMode val="edge"/>
          <c:x val="0.5288600948642006"/>
          <c:y val="4.48264200742734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3085021893696025"/>
          <c:y val="0.18366483761788088"/>
          <c:w val="0.59856210659179376"/>
          <c:h val="0.60877903760217389"/>
        </c:manualLayout>
      </c:layout>
      <c:scatterChart>
        <c:scatterStyle val="lineMarker"/>
        <c:varyColors val="0"/>
        <c:ser>
          <c:idx val="0"/>
          <c:order val="0"/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catabolites'!$Q$16:$Q$18</c:f>
                <c:numCache>
                  <c:formatCode>General</c:formatCode>
                  <c:ptCount val="3"/>
                  <c:pt idx="0">
                    <c:v>40.822549527101742</c:v>
                  </c:pt>
                  <c:pt idx="1">
                    <c:v>6.7818008381759256</c:v>
                  </c:pt>
                  <c:pt idx="2">
                    <c:v>3.5257297824975518</c:v>
                  </c:pt>
                </c:numCache>
              </c:numRef>
            </c:plus>
            <c:minus>
              <c:numRef>
                <c:f>'Chlorophyll catabolites'!$Q$16:$Q$18</c:f>
                <c:numCache>
                  <c:formatCode>General</c:formatCode>
                  <c:ptCount val="3"/>
                  <c:pt idx="0">
                    <c:v>40.822549527101742</c:v>
                  </c:pt>
                  <c:pt idx="1">
                    <c:v>6.7818008381759256</c:v>
                  </c:pt>
                  <c:pt idx="2">
                    <c:v>3.5257297824975518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catabolites'!$M$6:$M$8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catabolites'!$P$6:$P$8</c:f>
              <c:numCache>
                <c:formatCode>0_ </c:formatCode>
                <c:ptCount val="3"/>
                <c:pt idx="0">
                  <c:v>425.95608622755736</c:v>
                </c:pt>
                <c:pt idx="1">
                  <c:v>231.40818069759953</c:v>
                </c:pt>
                <c:pt idx="2">
                  <c:v>45.6597769566015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3B-4736-A4D1-95AE7C1E3F87}"/>
            </c:ext>
          </c:extLst>
        </c:ser>
        <c:ser>
          <c:idx val="1"/>
          <c:order val="1"/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ysClr val="windowText" lastClr="000000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catabolites'!$Q$19:$Q$21</c:f>
                <c:numCache>
                  <c:formatCode>General</c:formatCode>
                  <c:ptCount val="3"/>
                  <c:pt idx="0">
                    <c:v>16.036355121578623</c:v>
                  </c:pt>
                  <c:pt idx="1">
                    <c:v>11.375526098547416</c:v>
                  </c:pt>
                  <c:pt idx="2">
                    <c:v>12.262013733123275</c:v>
                  </c:pt>
                </c:numCache>
              </c:numRef>
            </c:plus>
            <c:minus>
              <c:numRef>
                <c:f>'Chlorophyll catabolites'!$Q$19:$Q$21</c:f>
                <c:numCache>
                  <c:formatCode>General</c:formatCode>
                  <c:ptCount val="3"/>
                  <c:pt idx="0">
                    <c:v>16.036355121578623</c:v>
                  </c:pt>
                  <c:pt idx="1">
                    <c:v>11.375526098547416</c:v>
                  </c:pt>
                  <c:pt idx="2">
                    <c:v>12.262013733123275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catabolites'!$M$9:$M$11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catabolites'!$P$9:$P$11</c:f>
              <c:numCache>
                <c:formatCode>0_ </c:formatCode>
                <c:ptCount val="3"/>
                <c:pt idx="0">
                  <c:v>346.15451096473936</c:v>
                </c:pt>
                <c:pt idx="1">
                  <c:v>238.10294310841175</c:v>
                </c:pt>
                <c:pt idx="2">
                  <c:v>210.124764152904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3B-4736-A4D1-95AE7C1E3F87}"/>
            </c:ext>
          </c:extLst>
        </c:ser>
        <c:ser>
          <c:idx val="2"/>
          <c:order val="2"/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catabolites'!$Q$13:$Q$15</c:f>
                <c:numCache>
                  <c:formatCode>General</c:formatCode>
                  <c:ptCount val="3"/>
                  <c:pt idx="0">
                    <c:v>21.754908399110423</c:v>
                  </c:pt>
                  <c:pt idx="1">
                    <c:v>14.09873868743183</c:v>
                  </c:pt>
                  <c:pt idx="2">
                    <c:v>7.0912531281292335</c:v>
                  </c:pt>
                </c:numCache>
              </c:numRef>
            </c:plus>
            <c:minus>
              <c:numRef>
                <c:f>'Chlorophyll catabolites'!$Q$13:$Q$15</c:f>
                <c:numCache>
                  <c:formatCode>General</c:formatCode>
                  <c:ptCount val="3"/>
                  <c:pt idx="0">
                    <c:v>21.754908399110423</c:v>
                  </c:pt>
                  <c:pt idx="1">
                    <c:v>14.09873868743183</c:v>
                  </c:pt>
                  <c:pt idx="2">
                    <c:v>7.0912531281292335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catabolites'!$M$3:$M$5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catabolites'!$P$3:$P$5</c:f>
              <c:numCache>
                <c:formatCode>0_ </c:formatCode>
                <c:ptCount val="3"/>
                <c:pt idx="0">
                  <c:v>315.93533592646054</c:v>
                </c:pt>
                <c:pt idx="1">
                  <c:v>182.28341813744345</c:v>
                </c:pt>
                <c:pt idx="2">
                  <c:v>71.9781693805757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B3B-4736-A4D1-95AE7C1E3F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632472"/>
        <c:axId val="453635096"/>
      </c:scatterChart>
      <c:valAx>
        <c:axId val="453632472"/>
        <c:scaling>
          <c:orientation val="minMax"/>
          <c:max val="7"/>
          <c:min val="-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DI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0.57342333839128345"/>
              <c:y val="0.888419424961860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3635096"/>
        <c:crosses val="autoZero"/>
        <c:crossBetween val="midCat"/>
        <c:majorUnit val="1"/>
      </c:valAx>
      <c:valAx>
        <c:axId val="453635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tent (nmol/ gFW)</a:t>
                </a:r>
              </a:p>
            </c:rich>
          </c:tx>
          <c:layout>
            <c:manualLayout>
              <c:xMode val="edge"/>
              <c:yMode val="edge"/>
              <c:x val="4.3612289367866749E-2"/>
              <c:y val="0.219992731003490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3632472"/>
        <c:crossesAt val="-1"/>
        <c:crossBetween val="midCat"/>
        <c:majorUnit val="10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rgbClr val="E7E6E6"/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hl</a:t>
            </a:r>
            <a:r>
              <a:rPr lang="ja-JP"/>
              <a:t> </a:t>
            </a:r>
            <a:r>
              <a:rPr lang="en-US"/>
              <a:t>a</a:t>
            </a:r>
          </a:p>
        </c:rich>
      </c:tx>
      <c:layout>
        <c:manualLayout>
          <c:xMode val="edge"/>
          <c:yMode val="edge"/>
          <c:x val="0.51872389416075437"/>
          <c:y val="4.498223934926181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30045797428290955"/>
          <c:y val="0.1682658737440226"/>
          <c:w val="0.63663808401572397"/>
          <c:h val="0.60877903760217389"/>
        </c:manualLayout>
      </c:layout>
      <c:scatterChart>
        <c:scatterStyle val="lineMarker"/>
        <c:varyColors val="0"/>
        <c:ser>
          <c:idx val="0"/>
          <c:order val="0"/>
          <c:tx>
            <c:v>Empty</c:v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catabolites'!$P$16:$P$18</c:f>
                <c:numCache>
                  <c:formatCode>General</c:formatCode>
                  <c:ptCount val="3"/>
                  <c:pt idx="0">
                    <c:v>125.16162332068809</c:v>
                  </c:pt>
                  <c:pt idx="1">
                    <c:v>15.658048721052541</c:v>
                  </c:pt>
                  <c:pt idx="2">
                    <c:v>7.5325187870153929</c:v>
                  </c:pt>
                </c:numCache>
              </c:numRef>
            </c:plus>
            <c:minus>
              <c:numRef>
                <c:f>'Chlorophyll catabolites'!$P$16:$P$18</c:f>
                <c:numCache>
                  <c:formatCode>General</c:formatCode>
                  <c:ptCount val="3"/>
                  <c:pt idx="0">
                    <c:v>125.16162332068809</c:v>
                  </c:pt>
                  <c:pt idx="1">
                    <c:v>15.658048721052541</c:v>
                  </c:pt>
                  <c:pt idx="2">
                    <c:v>7.5325187870153929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catabolites'!$M$6:$M$8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catabolites'!$Q$6:$Q$8</c:f>
              <c:numCache>
                <c:formatCode>0_ </c:formatCode>
                <c:ptCount val="3"/>
                <c:pt idx="0">
                  <c:v>1238.3829513905362</c:v>
                </c:pt>
                <c:pt idx="1">
                  <c:v>622.10189716588468</c:v>
                </c:pt>
                <c:pt idx="2">
                  <c:v>108.879973916349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4B-46EC-ADBF-E40F37E2A994}"/>
            </c:ext>
          </c:extLst>
        </c:ser>
        <c:ser>
          <c:idx val="1"/>
          <c:order val="1"/>
          <c:tx>
            <c:v>AtCYO1ox-4</c:v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ysClr val="windowText" lastClr="000000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catabolites'!$P$19:$P$21</c:f>
                <c:numCache>
                  <c:formatCode>General</c:formatCode>
                  <c:ptCount val="3"/>
                  <c:pt idx="0">
                    <c:v>49.526794928140866</c:v>
                  </c:pt>
                  <c:pt idx="1">
                    <c:v>31.947789147786168</c:v>
                  </c:pt>
                  <c:pt idx="2">
                    <c:v>27.907227312912813</c:v>
                  </c:pt>
                </c:numCache>
              </c:numRef>
            </c:plus>
            <c:minus>
              <c:numRef>
                <c:f>'Chlorophyll catabolites'!$P$19:$P$21</c:f>
                <c:numCache>
                  <c:formatCode>General</c:formatCode>
                  <c:ptCount val="3"/>
                  <c:pt idx="0">
                    <c:v>49.526794928140866</c:v>
                  </c:pt>
                  <c:pt idx="1">
                    <c:v>31.947789147786168</c:v>
                  </c:pt>
                  <c:pt idx="2">
                    <c:v>27.907227312912813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catabolites'!$M$9:$M$11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catabolites'!$Q$9:$Q$11</c:f>
              <c:numCache>
                <c:formatCode>0_ </c:formatCode>
                <c:ptCount val="3"/>
                <c:pt idx="0">
                  <c:v>1064.3095254373782</c:v>
                </c:pt>
                <c:pt idx="1">
                  <c:v>711.17874982440753</c:v>
                </c:pt>
                <c:pt idx="2">
                  <c:v>591.166832376978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4B-46EC-ADBF-E40F37E2A994}"/>
            </c:ext>
          </c:extLst>
        </c:ser>
        <c:ser>
          <c:idx val="2"/>
          <c:order val="2"/>
          <c:tx>
            <c:v>Wild type</c:v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catabolites'!$P$13:$P$15</c:f>
                <c:numCache>
                  <c:formatCode>General</c:formatCode>
                  <c:ptCount val="3"/>
                  <c:pt idx="0">
                    <c:v>67.766552676333362</c:v>
                  </c:pt>
                  <c:pt idx="1">
                    <c:v>40.467369880384709</c:v>
                  </c:pt>
                  <c:pt idx="2">
                    <c:v>20.025116629685364</c:v>
                  </c:pt>
                </c:numCache>
              </c:numRef>
            </c:plus>
            <c:minus>
              <c:numRef>
                <c:f>'Chlorophyll catabolites'!$P$13:$P$15</c:f>
                <c:numCache>
                  <c:formatCode>General</c:formatCode>
                  <c:ptCount val="3"/>
                  <c:pt idx="0">
                    <c:v>67.766552676333362</c:v>
                  </c:pt>
                  <c:pt idx="1">
                    <c:v>40.467369880384709</c:v>
                  </c:pt>
                  <c:pt idx="2">
                    <c:v>20.025116629685364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catabolites'!$M$3:$M$5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catabolites'!$Q$3:$Q$5</c:f>
              <c:numCache>
                <c:formatCode>0_ </c:formatCode>
                <c:ptCount val="3"/>
                <c:pt idx="0">
                  <c:v>973.47146656108544</c:v>
                </c:pt>
                <c:pt idx="1">
                  <c:v>504.8314812987922</c:v>
                </c:pt>
                <c:pt idx="2">
                  <c:v>183.295714439390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74B-46EC-ADBF-E40F37E2A9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632472"/>
        <c:axId val="453635096"/>
      </c:scatterChart>
      <c:valAx>
        <c:axId val="453632472"/>
        <c:scaling>
          <c:orientation val="minMax"/>
          <c:max val="7"/>
          <c:min val="-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DI</a:t>
                </a:r>
              </a:p>
            </c:rich>
          </c:tx>
          <c:layout>
            <c:manualLayout>
              <c:xMode val="edge"/>
              <c:yMode val="edge"/>
              <c:x val="0.58937180525154442"/>
              <c:y val="0.889319995679162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3635096"/>
        <c:crosses val="autoZero"/>
        <c:crossBetween val="midCat"/>
        <c:majorUnit val="1"/>
      </c:valAx>
      <c:valAx>
        <c:axId val="453635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tent (nmol/ gFW)</a:t>
                </a:r>
              </a:p>
            </c:rich>
          </c:tx>
          <c:layout>
            <c:manualLayout>
              <c:xMode val="edge"/>
              <c:yMode val="edge"/>
              <c:x val="3.7682387278863541E-2"/>
              <c:y val="0.206929409413702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3632472"/>
        <c:crossesAt val="-1"/>
        <c:crossBetween val="midCat"/>
        <c:majorUnit val="40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4775467049574868"/>
          <c:y val="0.20489968026358757"/>
          <c:w val="0.44600050186997259"/>
          <c:h val="0.172761235859218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rgbClr val="E7E6E6"/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Phein a</a:t>
            </a:r>
          </a:p>
        </c:rich>
      </c:tx>
      <c:layout>
        <c:manualLayout>
          <c:xMode val="edge"/>
          <c:yMode val="edge"/>
          <c:x val="0.47084189014149691"/>
          <c:y val="3.345854131549397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9656631052648735"/>
          <c:y val="0.17584746215284972"/>
          <c:w val="0.62071572391070506"/>
          <c:h val="0.60877903760217389"/>
        </c:manualLayout>
      </c:layout>
      <c:scatterChart>
        <c:scatterStyle val="lineMarker"/>
        <c:varyColors val="0"/>
        <c:ser>
          <c:idx val="0"/>
          <c:order val="0"/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catabolites'!$R$16:$R$18</c:f>
                <c:numCache>
                  <c:formatCode>General</c:formatCode>
                  <c:ptCount val="3"/>
                  <c:pt idx="0">
                    <c:v>2.8169548283906036</c:v>
                  </c:pt>
                  <c:pt idx="1">
                    <c:v>0.36745504509153815</c:v>
                  </c:pt>
                  <c:pt idx="2">
                    <c:v>0.12344094769959957</c:v>
                  </c:pt>
                </c:numCache>
              </c:numRef>
            </c:plus>
            <c:minus>
              <c:numRef>
                <c:f>'Chlorophyll catabolites'!$R$16:$R$18</c:f>
                <c:numCache>
                  <c:formatCode>General</c:formatCode>
                  <c:ptCount val="3"/>
                  <c:pt idx="0">
                    <c:v>2.8169548283906036</c:v>
                  </c:pt>
                  <c:pt idx="1">
                    <c:v>0.36745504509153815</c:v>
                  </c:pt>
                  <c:pt idx="2">
                    <c:v>0.12344094769959957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catabolites'!$M$6:$M$8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catabolites'!$R$6:$R$8</c:f>
              <c:numCache>
                <c:formatCode>0_ </c:formatCode>
                <c:ptCount val="3"/>
                <c:pt idx="0">
                  <c:v>23.792762053210037</c:v>
                </c:pt>
                <c:pt idx="1">
                  <c:v>11.485518958224418</c:v>
                </c:pt>
                <c:pt idx="2">
                  <c:v>2.04778612776204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0A-4E07-A067-576165972BF4}"/>
            </c:ext>
          </c:extLst>
        </c:ser>
        <c:ser>
          <c:idx val="1"/>
          <c:order val="1"/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ysClr val="windowText" lastClr="000000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catabolites'!$R$19:$R$21</c:f>
                <c:numCache>
                  <c:formatCode>General</c:formatCode>
                  <c:ptCount val="3"/>
                  <c:pt idx="0">
                    <c:v>1.1094819182700493</c:v>
                  </c:pt>
                  <c:pt idx="1">
                    <c:v>0.65873379919941955</c:v>
                  </c:pt>
                  <c:pt idx="2">
                    <c:v>0.92029352954101329</c:v>
                  </c:pt>
                </c:numCache>
              </c:numRef>
            </c:plus>
            <c:minus>
              <c:numRef>
                <c:f>'Chlorophyll catabolites'!$R$19:$R$21</c:f>
                <c:numCache>
                  <c:formatCode>General</c:formatCode>
                  <c:ptCount val="3"/>
                  <c:pt idx="0">
                    <c:v>1.1094819182700493</c:v>
                  </c:pt>
                  <c:pt idx="1">
                    <c:v>0.65873379919941955</c:v>
                  </c:pt>
                  <c:pt idx="2">
                    <c:v>0.92029352954101329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catabolites'!$M$9:$M$11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catabolites'!$R$9:$R$11</c:f>
              <c:numCache>
                <c:formatCode>0_ </c:formatCode>
                <c:ptCount val="3"/>
                <c:pt idx="0">
                  <c:v>21.944545494147974</c:v>
                </c:pt>
                <c:pt idx="1">
                  <c:v>15.219562087248214</c:v>
                </c:pt>
                <c:pt idx="2">
                  <c:v>13.956945269050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0A-4E07-A067-576165972BF4}"/>
            </c:ext>
          </c:extLst>
        </c:ser>
        <c:ser>
          <c:idx val="2"/>
          <c:order val="2"/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catabolites'!$R$13:$R$15</c:f>
                <c:numCache>
                  <c:formatCode>General</c:formatCode>
                  <c:ptCount val="3"/>
                  <c:pt idx="0">
                    <c:v>1.1224127684888126</c:v>
                  </c:pt>
                  <c:pt idx="1">
                    <c:v>0.85890376784900702</c:v>
                  </c:pt>
                  <c:pt idx="2">
                    <c:v>0.31615674406969885</c:v>
                  </c:pt>
                </c:numCache>
              </c:numRef>
            </c:plus>
            <c:minus>
              <c:numRef>
                <c:f>'Chlorophyll catabolites'!$R$13:$R$15</c:f>
                <c:numCache>
                  <c:formatCode>General</c:formatCode>
                  <c:ptCount val="3"/>
                  <c:pt idx="0">
                    <c:v>1.1224127684888126</c:v>
                  </c:pt>
                  <c:pt idx="1">
                    <c:v>0.85890376784900702</c:v>
                  </c:pt>
                  <c:pt idx="2">
                    <c:v>0.31615674406969885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catabolites'!$M$3:$M$5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catabolites'!$R$3:$R$5</c:f>
              <c:numCache>
                <c:formatCode>0_ </c:formatCode>
                <c:ptCount val="3"/>
                <c:pt idx="0">
                  <c:v>17.480883546806453</c:v>
                </c:pt>
                <c:pt idx="1">
                  <c:v>9.2392969968818335</c:v>
                </c:pt>
                <c:pt idx="2">
                  <c:v>3.37435128168409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A0A-4E07-A067-576165972B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632472"/>
        <c:axId val="453635096"/>
      </c:scatterChart>
      <c:valAx>
        <c:axId val="453632472"/>
        <c:scaling>
          <c:orientation val="minMax"/>
          <c:max val="7"/>
          <c:min val="-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DI</a:t>
                </a:r>
              </a:p>
            </c:rich>
          </c:tx>
          <c:layout>
            <c:manualLayout>
              <c:xMode val="edge"/>
              <c:yMode val="edge"/>
              <c:x val="0.56577459667888796"/>
              <c:y val="0.886005260368125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3635096"/>
        <c:crosses val="autoZero"/>
        <c:crossBetween val="midCat"/>
        <c:majorUnit val="1"/>
      </c:valAx>
      <c:valAx>
        <c:axId val="453635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tent (nmol/ gFW)</a:t>
                </a:r>
              </a:p>
            </c:rich>
          </c:tx>
          <c:layout>
            <c:manualLayout>
              <c:xMode val="edge"/>
              <c:yMode val="edge"/>
              <c:x val="5.4069844159369225E-2"/>
              <c:y val="0.195037673969943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3632472"/>
        <c:crossesAt val="-1"/>
        <c:crossBetween val="midCat"/>
        <c:majorUnit val="5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rgbClr val="E7E6E6"/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Pheide a </a:t>
            </a:r>
            <a:endParaRPr lang="ja-JP"/>
          </a:p>
        </c:rich>
      </c:tx>
      <c:layout>
        <c:manualLayout>
          <c:xMode val="edge"/>
          <c:yMode val="edge"/>
          <c:x val="0.46939577547183037"/>
          <c:y val="5.27448739650180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32390653041247058"/>
          <c:y val="0.17879846916837122"/>
          <c:w val="0.63663808401572397"/>
          <c:h val="0.60877903760217389"/>
        </c:manualLayout>
      </c:layout>
      <c:scatterChart>
        <c:scatterStyle val="lineMarker"/>
        <c:varyColors val="0"/>
        <c:ser>
          <c:idx val="0"/>
          <c:order val="0"/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catabolites'!$N$16:$N$18</c:f>
                <c:numCache>
                  <c:formatCode>General</c:formatCode>
                  <c:ptCount val="3"/>
                  <c:pt idx="0">
                    <c:v>733.51400466484995</c:v>
                  </c:pt>
                  <c:pt idx="1">
                    <c:v>4383.5797398287168</c:v>
                  </c:pt>
                  <c:pt idx="2">
                    <c:v>4805.784606918729</c:v>
                  </c:pt>
                </c:numCache>
              </c:numRef>
            </c:plus>
            <c:minus>
              <c:numRef>
                <c:f>'Chlorophyll catabolites'!$N$16:$N$18</c:f>
                <c:numCache>
                  <c:formatCode>General</c:formatCode>
                  <c:ptCount val="3"/>
                  <c:pt idx="0">
                    <c:v>733.51400466484995</c:v>
                  </c:pt>
                  <c:pt idx="1">
                    <c:v>4383.5797398287168</c:v>
                  </c:pt>
                  <c:pt idx="2">
                    <c:v>4805.784606918729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catabolites'!$M$6:$M$8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catabolites'!$N$6:$N$8</c:f>
              <c:numCache>
                <c:formatCode>0_ </c:formatCode>
                <c:ptCount val="3"/>
                <c:pt idx="0">
                  <c:v>1084.5738423610394</c:v>
                </c:pt>
                <c:pt idx="1">
                  <c:v>16287.383560908493</c:v>
                </c:pt>
                <c:pt idx="2">
                  <c:v>39581.7378617122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F3-4569-BEB9-37B8AA66568C}"/>
            </c:ext>
          </c:extLst>
        </c:ser>
        <c:ser>
          <c:idx val="1"/>
          <c:order val="1"/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ysClr val="windowText" lastClr="000000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catabolites'!$N$19:$N$2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826.6423259998852</c:v>
                  </c:pt>
                </c:numCache>
              </c:numRef>
            </c:plus>
            <c:minus>
              <c:numRef>
                <c:f>'Chlorophyll catabolites'!$N$19:$N$2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826.64232599988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hlorophyll catabolites'!$M$9:$M$11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catabolites'!$N$9:$N$11</c:f>
              <c:numCache>
                <c:formatCode>0_ </c:formatCode>
                <c:ptCount val="3"/>
                <c:pt idx="0">
                  <c:v>0</c:v>
                </c:pt>
                <c:pt idx="1">
                  <c:v>0</c:v>
                </c:pt>
                <c:pt idx="2">
                  <c:v>4813.25525926032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F3-4569-BEB9-37B8AA66568C}"/>
            </c:ext>
          </c:extLst>
        </c:ser>
        <c:ser>
          <c:idx val="2"/>
          <c:order val="2"/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catabolites'!$N$13:$N$1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511.7174920459192</c:v>
                  </c:pt>
                  <c:pt idx="2">
                    <c:v>4753.3205328930144</c:v>
                  </c:pt>
                </c:numCache>
              </c:numRef>
            </c:plus>
            <c:minus>
              <c:numRef>
                <c:f>'Chlorophyll catabolites'!$N$13:$N$1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511.7174920459192</c:v>
                  </c:pt>
                  <c:pt idx="2">
                    <c:v>4753.3205328930144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catabolites'!$M$3:$M$5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catabolites'!$N$3:$N$5</c:f>
              <c:numCache>
                <c:formatCode>0_ </c:formatCode>
                <c:ptCount val="3"/>
                <c:pt idx="0">
                  <c:v>0</c:v>
                </c:pt>
                <c:pt idx="1">
                  <c:v>22035.147379990634</c:v>
                </c:pt>
                <c:pt idx="2">
                  <c:v>37152.6728050316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FF3-4569-BEB9-37B8AA6656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632472"/>
        <c:axId val="453635096"/>
      </c:scatterChart>
      <c:valAx>
        <c:axId val="453632472"/>
        <c:scaling>
          <c:orientation val="minMax"/>
          <c:max val="7"/>
          <c:min val="-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DI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0.59241220849462839"/>
              <c:y val="0.876907119001055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3635096"/>
        <c:crosses val="autoZero"/>
        <c:crossBetween val="midCat"/>
        <c:majorUnit val="1"/>
      </c:valAx>
      <c:valAx>
        <c:axId val="453635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. content (AREA/ mgFW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8.9086192150057593E-3"/>
              <c:y val="0.128093884461386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3632472"/>
        <c:crossesAt val="-1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rgbClr val="E7E6E6"/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35083</xdr:colOff>
      <xdr:row>40</xdr:row>
      <xdr:rowOff>111081</xdr:rowOff>
    </xdr:from>
    <xdr:to>
      <xdr:col>17</xdr:col>
      <xdr:colOff>535907</xdr:colOff>
      <xdr:row>57</xdr:row>
      <xdr:rowOff>187832</xdr:rowOff>
    </xdr:to>
    <xdr:graphicFrame macro="">
      <xdr:nvGraphicFramePr>
        <xdr:cNvPr id="11" name="グラフ 10">
          <a:extLst>
            <a:ext uri="{FF2B5EF4-FFF2-40B4-BE49-F238E27FC236}">
              <a16:creationId xmlns:a16="http://schemas.microsoft.com/office/drawing/2014/main" id="{2A3260A5-03EF-4528-8BDF-998ECA2E7D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09641</xdr:colOff>
      <xdr:row>22</xdr:row>
      <xdr:rowOff>103576</xdr:rowOff>
    </xdr:from>
    <xdr:to>
      <xdr:col>19</xdr:col>
      <xdr:colOff>581803</xdr:colOff>
      <xdr:row>39</xdr:row>
      <xdr:rowOff>43871</xdr:rowOff>
    </xdr:to>
    <xdr:graphicFrame macro="">
      <xdr:nvGraphicFramePr>
        <xdr:cNvPr id="19" name="グラフ 18">
          <a:extLst>
            <a:ext uri="{FF2B5EF4-FFF2-40B4-BE49-F238E27FC236}">
              <a16:creationId xmlns:a16="http://schemas.microsoft.com/office/drawing/2014/main" id="{BF9636EC-DF66-4D68-BF93-214B20B220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59510</xdr:colOff>
      <xdr:row>22</xdr:row>
      <xdr:rowOff>127657</xdr:rowOff>
    </xdr:from>
    <xdr:to>
      <xdr:col>15</xdr:col>
      <xdr:colOff>13524</xdr:colOff>
      <xdr:row>39</xdr:row>
      <xdr:rowOff>73725</xdr:rowOff>
    </xdr:to>
    <xdr:graphicFrame macro="">
      <xdr:nvGraphicFramePr>
        <xdr:cNvPr id="20" name="グラフ 19">
          <a:extLst>
            <a:ext uri="{FF2B5EF4-FFF2-40B4-BE49-F238E27FC236}">
              <a16:creationId xmlns:a16="http://schemas.microsoft.com/office/drawing/2014/main" id="{45C3FFB5-0CA7-4ACB-8A69-86C99B8D40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665351</xdr:colOff>
      <xdr:row>22</xdr:row>
      <xdr:rowOff>132216</xdr:rowOff>
    </xdr:from>
    <xdr:to>
      <xdr:col>25</xdr:col>
      <xdr:colOff>322946</xdr:colOff>
      <xdr:row>39</xdr:row>
      <xdr:rowOff>72511</xdr:rowOff>
    </xdr:to>
    <xdr:graphicFrame macro="">
      <xdr:nvGraphicFramePr>
        <xdr:cNvPr id="21" name="グラフ 20">
          <a:extLst>
            <a:ext uri="{FF2B5EF4-FFF2-40B4-BE49-F238E27FC236}">
              <a16:creationId xmlns:a16="http://schemas.microsoft.com/office/drawing/2014/main" id="{47774F52-C754-4801-9D26-FABA7E5190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824430</xdr:colOff>
      <xdr:row>40</xdr:row>
      <xdr:rowOff>117431</xdr:rowOff>
    </xdr:from>
    <xdr:to>
      <xdr:col>23</xdr:col>
      <xdr:colOff>493188</xdr:colOff>
      <xdr:row>57</xdr:row>
      <xdr:rowOff>194182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82F9E5AF-A1AF-4FE9-9E4E-4B7E47420D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6"/>
  <sheetViews>
    <sheetView tabSelected="1" zoomScale="55" zoomScaleNormal="55" workbookViewId="0">
      <selection activeCell="AG21" sqref="AG21"/>
    </sheetView>
  </sheetViews>
  <sheetFormatPr defaultColWidth="8.3046875" defaultRowHeight="15" customHeight="1" x14ac:dyDescent="0.6"/>
  <cols>
    <col min="1" max="1" width="12.53515625" style="1" bestFit="1" customWidth="1"/>
    <col min="2" max="2" width="4.53515625" style="1" bestFit="1" customWidth="1"/>
    <col min="3" max="10" width="8.921875" style="1" customWidth="1"/>
    <col min="11" max="11" width="6.4609375" style="1" customWidth="1"/>
    <col min="12" max="12" width="12.53515625" style="1" bestFit="1" customWidth="1"/>
    <col min="13" max="13" width="4.53515625" style="1" bestFit="1" customWidth="1"/>
    <col min="14" max="18" width="10" style="1" customWidth="1"/>
    <col min="19" max="19" width="4.53515625" style="1" customWidth="1"/>
    <col min="20" max="20" width="11.921875" style="1" customWidth="1"/>
    <col min="21" max="22" width="4.69140625" style="1" customWidth="1"/>
    <col min="23" max="23" width="7.3046875" style="1" customWidth="1"/>
    <col min="24" max="24" width="9.61328125" style="1" customWidth="1"/>
    <col min="25" max="29" width="4.53515625" style="1" customWidth="1"/>
    <col min="30" max="30" width="8.3046875" style="1" customWidth="1"/>
    <col min="31" max="31" width="11.921875" style="1" customWidth="1"/>
    <col min="32" max="32" width="4.61328125" style="1" customWidth="1"/>
    <col min="33" max="33" width="4.3046875" style="1" customWidth="1"/>
    <col min="34" max="34" width="7.23046875" style="1" customWidth="1"/>
    <col min="35" max="35" width="9.3828125" style="1" customWidth="1"/>
    <col min="36" max="16384" width="8.3046875" style="1"/>
  </cols>
  <sheetData>
    <row r="1" spans="1:24" ht="15" customHeight="1" x14ac:dyDescent="0.35">
      <c r="A1" s="13"/>
      <c r="B1" s="13"/>
      <c r="C1" s="13" t="s">
        <v>3</v>
      </c>
      <c r="D1" s="13" t="s">
        <v>9</v>
      </c>
      <c r="E1" s="13" t="s">
        <v>11</v>
      </c>
      <c r="F1" s="13" t="s">
        <v>10</v>
      </c>
      <c r="G1" s="13" t="s">
        <v>12</v>
      </c>
      <c r="H1" s="13" t="s">
        <v>11</v>
      </c>
      <c r="I1" s="13" t="s">
        <v>10</v>
      </c>
      <c r="J1" s="13" t="s">
        <v>13</v>
      </c>
      <c r="L1" s="32" t="s">
        <v>4</v>
      </c>
      <c r="M1" s="13"/>
      <c r="N1" s="13" t="s">
        <v>3</v>
      </c>
      <c r="O1" s="13" t="s">
        <v>9</v>
      </c>
      <c r="P1" s="13" t="s">
        <v>11</v>
      </c>
      <c r="Q1" s="13" t="s">
        <v>10</v>
      </c>
      <c r="R1" s="13" t="s">
        <v>13</v>
      </c>
      <c r="T1" s="3"/>
      <c r="U1" s="3"/>
      <c r="V1" s="2"/>
      <c r="W1" s="2"/>
      <c r="X1" s="2"/>
    </row>
    <row r="2" spans="1:24" ht="13.75" customHeight="1" x14ac:dyDescent="0.35">
      <c r="A2" s="21"/>
      <c r="B2" s="21" t="s">
        <v>8</v>
      </c>
      <c r="C2" s="24" t="s">
        <v>16</v>
      </c>
      <c r="D2" s="24"/>
      <c r="E2" s="24"/>
      <c r="F2" s="24"/>
      <c r="G2" s="24"/>
      <c r="H2" s="25" t="s">
        <v>14</v>
      </c>
      <c r="I2" s="25"/>
      <c r="J2" s="25"/>
      <c r="L2" s="21"/>
      <c r="M2" s="21" t="s">
        <v>0</v>
      </c>
      <c r="N2" s="24" t="s">
        <v>16</v>
      </c>
      <c r="O2" s="24"/>
      <c r="P2" s="25" t="s">
        <v>14</v>
      </c>
      <c r="Q2" s="25"/>
      <c r="R2" s="25"/>
      <c r="T2" s="3"/>
      <c r="U2" s="3"/>
      <c r="V2" s="2"/>
      <c r="W2" s="2"/>
      <c r="X2" s="2"/>
    </row>
    <row r="3" spans="1:24" ht="15" customHeight="1" x14ac:dyDescent="0.35">
      <c r="A3" s="29" t="s">
        <v>5</v>
      </c>
      <c r="B3" s="29">
        <v>0</v>
      </c>
      <c r="C3" s="15">
        <v>0</v>
      </c>
      <c r="D3" s="15">
        <v>4881.4063808017854</v>
      </c>
      <c r="E3" s="15">
        <v>2221246.3956841226</v>
      </c>
      <c r="F3" s="15">
        <v>421590.54971630551</v>
      </c>
      <c r="G3" s="15">
        <v>22582.085387405823</v>
      </c>
      <c r="H3" s="16">
        <f>E3/2756</f>
        <v>805.96748754866564</v>
      </c>
      <c r="I3" s="16">
        <f>F3/1599</f>
        <v>263.65888037292405</v>
      </c>
      <c r="J3" s="17">
        <f>G3/1425</f>
        <v>15.847077464846192</v>
      </c>
      <c r="L3" s="29" t="s">
        <v>1</v>
      </c>
      <c r="M3" s="13">
        <v>0</v>
      </c>
      <c r="N3" s="15">
        <f>AVERAGE(C3:C8)</f>
        <v>0</v>
      </c>
      <c r="O3" s="15">
        <f>AVERAGE(D3:D8)</f>
        <v>6924.2833467593382</v>
      </c>
      <c r="P3" s="15">
        <f>AVERAGE(I3:I8)</f>
        <v>315.93533592646054</v>
      </c>
      <c r="Q3" s="15">
        <f>AVERAGE(H3:H8)</f>
        <v>973.47146656108544</v>
      </c>
      <c r="R3" s="15">
        <f>AVERAGE(J3:J8)</f>
        <v>17.480883546806453</v>
      </c>
      <c r="T3" s="7"/>
      <c r="U3" s="7"/>
      <c r="V3" s="2"/>
      <c r="W3" s="2"/>
      <c r="X3" s="8"/>
    </row>
    <row r="4" spans="1:24" ht="15" customHeight="1" x14ac:dyDescent="0.35">
      <c r="A4" s="30"/>
      <c r="B4" s="30"/>
      <c r="C4" s="4">
        <v>0</v>
      </c>
      <c r="D4" s="4">
        <v>6515.9498036210371</v>
      </c>
      <c r="E4" s="4">
        <v>2903329.8208640674</v>
      </c>
      <c r="F4" s="4">
        <v>549840.02299070801</v>
      </c>
      <c r="G4" s="4">
        <v>27516.045598237379</v>
      </c>
      <c r="H4" s="5">
        <f t="shared" ref="H4:H56" si="0">E4/2756</f>
        <v>1053.4578450159897</v>
      </c>
      <c r="I4" s="5">
        <f t="shared" ref="I4:I56" si="1">F4/1599</f>
        <v>343.86492995041152</v>
      </c>
      <c r="J4" s="6">
        <f t="shared" ref="J4:J56" si="2">G4/1425</f>
        <v>19.309505682973597</v>
      </c>
      <c r="L4" s="30"/>
      <c r="M4" s="1">
        <v>3</v>
      </c>
      <c r="N4" s="4">
        <f>AVERAGE(C9:C13)</f>
        <v>22035.147379990634</v>
      </c>
      <c r="O4" s="4">
        <f>AVERAGE(D9:D13)</f>
        <v>33514.1603035921</v>
      </c>
      <c r="P4" s="4">
        <f>AVERAGE(I9:I13)</f>
        <v>182.28341813744345</v>
      </c>
      <c r="Q4" s="4">
        <f>AVERAGE(H9:H13)</f>
        <v>504.8314812987922</v>
      </c>
      <c r="R4" s="4">
        <f>AVERAGE(J9:J13)</f>
        <v>9.2392969968818335</v>
      </c>
      <c r="T4" s="2"/>
      <c r="U4" s="2"/>
      <c r="V4" s="2"/>
      <c r="W4" s="2"/>
      <c r="X4" s="8"/>
    </row>
    <row r="5" spans="1:24" ht="15" customHeight="1" x14ac:dyDescent="0.35">
      <c r="A5" s="30"/>
      <c r="B5" s="30"/>
      <c r="C5" s="4">
        <v>0</v>
      </c>
      <c r="D5" s="4">
        <v>6096.5892527451169</v>
      </c>
      <c r="E5" s="4">
        <v>2084228.937906909</v>
      </c>
      <c r="F5" s="4">
        <v>391880.28374307643</v>
      </c>
      <c r="G5" s="4">
        <v>18587.114954814886</v>
      </c>
      <c r="H5" s="5">
        <f t="shared" si="0"/>
        <v>756.25142884866079</v>
      </c>
      <c r="I5" s="5">
        <f t="shared" si="1"/>
        <v>245.0783513089909</v>
      </c>
      <c r="J5" s="6">
        <f t="shared" si="2"/>
        <v>13.043589441975358</v>
      </c>
      <c r="K5" s="9"/>
      <c r="L5" s="30"/>
      <c r="M5" s="1">
        <v>6</v>
      </c>
      <c r="N5" s="4">
        <f>AVERAGE(C15:C20)</f>
        <v>37152.672805031645</v>
      </c>
      <c r="O5" s="4">
        <f>AVERAGE(D15:D20)</f>
        <v>18382.417761842677</v>
      </c>
      <c r="P5" s="4">
        <f>AVERAGE(I15:I20)</f>
        <v>71.978169380575793</v>
      </c>
      <c r="Q5" s="4">
        <f>AVERAGE(H15:H20)</f>
        <v>183.29571443939028</v>
      </c>
      <c r="R5" s="4">
        <f>AVERAGE(J15:J20)</f>
        <v>3.3743512816840968</v>
      </c>
      <c r="T5" s="2"/>
      <c r="U5" s="2"/>
      <c r="V5" s="2"/>
      <c r="W5" s="2"/>
      <c r="X5" s="8"/>
    </row>
    <row r="6" spans="1:24" ht="15" customHeight="1" x14ac:dyDescent="0.6">
      <c r="A6" s="30"/>
      <c r="B6" s="30"/>
      <c r="C6" s="4">
        <v>0</v>
      </c>
      <c r="D6" s="4">
        <v>7913.0943102104447</v>
      </c>
      <c r="E6" s="4">
        <v>2776019.0958690573</v>
      </c>
      <c r="F6" s="4">
        <v>523595.0896336711</v>
      </c>
      <c r="G6" s="4">
        <v>26441.932969602494</v>
      </c>
      <c r="H6" s="5">
        <f t="shared" si="0"/>
        <v>1007.2638228842734</v>
      </c>
      <c r="I6" s="5">
        <f t="shared" si="1"/>
        <v>327.45158826370925</v>
      </c>
      <c r="J6" s="6">
        <f t="shared" si="2"/>
        <v>18.555742434808767</v>
      </c>
      <c r="K6" s="9"/>
      <c r="L6" s="30" t="s">
        <v>2</v>
      </c>
      <c r="M6" s="1">
        <v>0</v>
      </c>
      <c r="N6" s="4">
        <f>AVERAGE(C21:C26)</f>
        <v>1084.5738423610394</v>
      </c>
      <c r="O6" s="4">
        <f>AVERAGE(D21:D26)</f>
        <v>12172.016373303673</v>
      </c>
      <c r="P6" s="4">
        <f>AVERAGE(I21:I26)</f>
        <v>425.95608622755736</v>
      </c>
      <c r="Q6" s="4">
        <f>AVERAGE(H21:H26)</f>
        <v>1238.3829513905362</v>
      </c>
      <c r="R6" s="4">
        <f>AVERAGE(J21:J26)</f>
        <v>23.792762053210037</v>
      </c>
      <c r="X6" s="10"/>
    </row>
    <row r="7" spans="1:24" ht="15" customHeight="1" x14ac:dyDescent="0.35">
      <c r="A7" s="30"/>
      <c r="B7" s="30"/>
      <c r="C7" s="4">
        <v>0</v>
      </c>
      <c r="D7" s="4">
        <v>8337.9527860078379</v>
      </c>
      <c r="E7" s="4">
        <v>2792755.4238746054</v>
      </c>
      <c r="F7" s="4">
        <v>521143.0755997324</v>
      </c>
      <c r="G7" s="4">
        <v>24715.664723310714</v>
      </c>
      <c r="H7" s="5">
        <f t="shared" si="0"/>
        <v>1013.3365108398423</v>
      </c>
      <c r="I7" s="5">
        <f t="shared" si="1"/>
        <v>325.91812107550493</v>
      </c>
      <c r="J7" s="6">
        <f t="shared" si="2"/>
        <v>17.344326121621553</v>
      </c>
      <c r="K7" s="9"/>
      <c r="L7" s="30"/>
      <c r="M7" s="1">
        <v>3</v>
      </c>
      <c r="N7" s="4">
        <f>AVERAGE(C27:C32)</f>
        <v>16287.383560908493</v>
      </c>
      <c r="O7" s="4">
        <f>AVERAGE(D27:D32)</f>
        <v>35568.673863524964</v>
      </c>
      <c r="P7" s="4">
        <f>AVERAGE(I27:I32)</f>
        <v>231.40818069759953</v>
      </c>
      <c r="Q7" s="4">
        <f>AVERAGE(H27:H32)</f>
        <v>622.10189716588468</v>
      </c>
      <c r="R7" s="4">
        <f>AVERAGE(J27:J32)</f>
        <v>11.485518958224418</v>
      </c>
      <c r="T7" s="2"/>
      <c r="U7" s="2"/>
      <c r="V7" s="2"/>
      <c r="W7" s="2"/>
      <c r="X7" s="8"/>
    </row>
    <row r="8" spans="1:24" ht="15" customHeight="1" x14ac:dyDescent="0.35">
      <c r="A8" s="30"/>
      <c r="B8" s="30"/>
      <c r="C8" s="4">
        <v>0</v>
      </c>
      <c r="D8" s="4">
        <v>7800.7075471698108</v>
      </c>
      <c r="E8" s="4">
        <v>3319744.4968553456</v>
      </c>
      <c r="F8" s="4">
        <v>623034.59119496855</v>
      </c>
      <c r="G8" s="4">
        <v>29618.710691823901</v>
      </c>
      <c r="H8" s="5">
        <f t="shared" si="0"/>
        <v>1204.5517042290803</v>
      </c>
      <c r="I8" s="5">
        <f t="shared" si="1"/>
        <v>389.64014458722238</v>
      </c>
      <c r="J8" s="6">
        <f t="shared" si="2"/>
        <v>20.785060134613264</v>
      </c>
      <c r="K8" s="9"/>
      <c r="L8" s="30"/>
      <c r="M8" s="1">
        <v>6</v>
      </c>
      <c r="N8" s="4">
        <f>AVERAGE(C33:C38)</f>
        <v>39581.737861712289</v>
      </c>
      <c r="O8" s="4">
        <f>AVERAGE(D33:D38)</f>
        <v>11233.718934711245</v>
      </c>
      <c r="P8" s="4">
        <f>AVERAGE(I33:I38)</f>
        <v>45.659776956601547</v>
      </c>
      <c r="Q8" s="4">
        <f>AVERAGE(H33:H38)</f>
        <v>108.87997391634913</v>
      </c>
      <c r="R8" s="4">
        <f>AVERAGE(J33:J38)</f>
        <v>2.0477861277620493</v>
      </c>
      <c r="T8" s="2"/>
      <c r="U8" s="2"/>
      <c r="V8" s="2"/>
      <c r="W8" s="2"/>
      <c r="X8" s="8"/>
    </row>
    <row r="9" spans="1:24" ht="15" customHeight="1" x14ac:dyDescent="0.6">
      <c r="A9" s="30"/>
      <c r="B9" s="29">
        <v>3</v>
      </c>
      <c r="C9" s="15">
        <v>18018.962075848303</v>
      </c>
      <c r="D9" s="15">
        <v>33079.840319361276</v>
      </c>
      <c r="E9" s="15">
        <v>1503823.3532934131</v>
      </c>
      <c r="F9" s="15">
        <v>306097.80439121759</v>
      </c>
      <c r="G9" s="15">
        <v>14897.205588822355</v>
      </c>
      <c r="H9" s="16">
        <f t="shared" si="0"/>
        <v>545.65433718919201</v>
      </c>
      <c r="I9" s="16">
        <f t="shared" si="1"/>
        <v>191.43077197699662</v>
      </c>
      <c r="J9" s="17">
        <f t="shared" si="2"/>
        <v>10.454179360577092</v>
      </c>
      <c r="K9" s="9"/>
      <c r="L9" s="27" t="s">
        <v>15</v>
      </c>
      <c r="M9" s="1">
        <v>0</v>
      </c>
      <c r="N9" s="4">
        <f>AVERAGE(C39:C44)</f>
        <v>0</v>
      </c>
      <c r="O9" s="4">
        <f>AVERAGE(D39:D44)</f>
        <v>7590.1833363160558</v>
      </c>
      <c r="P9" s="4">
        <f>AVERAGE(I39:I44)</f>
        <v>346.15451096473936</v>
      </c>
      <c r="Q9" s="4">
        <f>AVERAGE(H39:H44)</f>
        <v>1064.3095254373782</v>
      </c>
      <c r="R9" s="4">
        <f>AVERAGE(J39:J44)</f>
        <v>21.944545494147974</v>
      </c>
      <c r="X9" s="10"/>
    </row>
    <row r="10" spans="1:24" ht="15" customHeight="1" x14ac:dyDescent="0.6">
      <c r="A10" s="30"/>
      <c r="B10" s="30"/>
      <c r="C10" s="4">
        <v>12995.800279981335</v>
      </c>
      <c r="D10" s="4">
        <v>28230.517965468971</v>
      </c>
      <c r="E10" s="4">
        <v>1311776.0149323379</v>
      </c>
      <c r="F10" s="4">
        <v>280054.12972468499</v>
      </c>
      <c r="G10" s="4">
        <v>12746.616892207187</v>
      </c>
      <c r="H10" s="5">
        <f t="shared" si="0"/>
        <v>475.97097784192232</v>
      </c>
      <c r="I10" s="5">
        <f t="shared" si="1"/>
        <v>175.14329563770167</v>
      </c>
      <c r="J10" s="6">
        <f t="shared" si="2"/>
        <v>8.9449943103208334</v>
      </c>
      <c r="K10" s="9"/>
      <c r="L10" s="27"/>
      <c r="M10" s="1">
        <v>3</v>
      </c>
      <c r="N10" s="4">
        <f>AVERAGE(C45:C50)</f>
        <v>0</v>
      </c>
      <c r="O10" s="4">
        <f>AVERAGE(D45:D50)</f>
        <v>10084.155597672028</v>
      </c>
      <c r="P10" s="4">
        <f>AVERAGE(I45:I50)</f>
        <v>238.10294310841175</v>
      </c>
      <c r="Q10" s="4">
        <f>AVERAGE(H45:H50)</f>
        <v>711.17874982440753</v>
      </c>
      <c r="R10" s="4">
        <f>AVERAGE(J45:J50)</f>
        <v>15.219562087248214</v>
      </c>
    </row>
    <row r="11" spans="1:24" ht="15" customHeight="1" x14ac:dyDescent="0.6">
      <c r="A11" s="30"/>
      <c r="B11" s="30"/>
      <c r="C11" s="4">
        <v>18558.73076555481</v>
      </c>
      <c r="D11" s="4">
        <v>45470.706298384786</v>
      </c>
      <c r="E11" s="4">
        <v>1725266.1760489342</v>
      </c>
      <c r="F11" s="4">
        <v>361797.7635477396</v>
      </c>
      <c r="G11" s="4">
        <v>16335.658988817739</v>
      </c>
      <c r="H11" s="5">
        <f t="shared" si="0"/>
        <v>626.00369232544779</v>
      </c>
      <c r="I11" s="5">
        <f t="shared" si="1"/>
        <v>226.26501785349569</v>
      </c>
      <c r="J11" s="6">
        <f t="shared" si="2"/>
        <v>11.463620343029993</v>
      </c>
      <c r="K11" s="9"/>
      <c r="L11" s="28"/>
      <c r="M11" s="14">
        <v>6</v>
      </c>
      <c r="N11" s="18">
        <f>AVERAGE(C51:C56)</f>
        <v>4813.2552592603261</v>
      </c>
      <c r="O11" s="18">
        <f>AVERAGE(D51:D56)</f>
        <v>10189.493865964496</v>
      </c>
      <c r="P11" s="18">
        <f>AVERAGE(I51:I56)</f>
        <v>210.12476415290459</v>
      </c>
      <c r="Q11" s="18">
        <f>AVERAGE(H51:H56)</f>
        <v>591.16683237697862</v>
      </c>
      <c r="R11" s="18">
        <f>AVERAGE(J51:J56)</f>
        <v>13.956945269050328</v>
      </c>
    </row>
    <row r="12" spans="1:24" ht="15" customHeight="1" x14ac:dyDescent="0.6">
      <c r="A12" s="30"/>
      <c r="B12" s="30"/>
      <c r="C12" s="4">
        <v>30482.109227871941</v>
      </c>
      <c r="D12" s="4">
        <v>27687.382297551787</v>
      </c>
      <c r="E12" s="4">
        <v>1048250.4708097929</v>
      </c>
      <c r="F12" s="4">
        <v>221758.94538606404</v>
      </c>
      <c r="G12" s="4">
        <v>9095.1035781544269</v>
      </c>
      <c r="H12" s="5">
        <f>E12/2756</f>
        <v>380.35213019223255</v>
      </c>
      <c r="I12" s="5">
        <f>F12/1599</f>
        <v>138.68601962855786</v>
      </c>
      <c r="J12" s="6">
        <f>G12/1425</f>
        <v>6.3825288267750366</v>
      </c>
      <c r="K12" s="9"/>
      <c r="L12" s="34" t="s">
        <v>17</v>
      </c>
      <c r="N12" s="33"/>
      <c r="O12" s="33"/>
      <c r="P12" s="33"/>
      <c r="Q12" s="33"/>
      <c r="R12" s="33"/>
    </row>
    <row r="13" spans="1:24" ht="15" customHeight="1" x14ac:dyDescent="0.6">
      <c r="A13" s="30"/>
      <c r="B13" s="30"/>
      <c r="C13" s="4">
        <v>30120.134550696777</v>
      </c>
      <c r="D13" s="4">
        <v>33102.354637193661</v>
      </c>
      <c r="E13" s="4">
        <v>1367461.7972128785</v>
      </c>
      <c r="F13" s="4">
        <v>287647.28495915426</v>
      </c>
      <c r="G13" s="4">
        <v>12755.406054781355</v>
      </c>
      <c r="H13" s="5">
        <f>E13/2756</f>
        <v>496.17626894516633</v>
      </c>
      <c r="I13" s="5">
        <f>F13/1599</f>
        <v>179.89198559046545</v>
      </c>
      <c r="J13" s="6">
        <f>G13/1425</f>
        <v>8.951162143706215</v>
      </c>
      <c r="L13" s="29" t="s">
        <v>1</v>
      </c>
      <c r="M13" s="13">
        <v>0</v>
      </c>
      <c r="N13" s="23">
        <f>STDEV(C3:C8)/SQRT(COUNT(C3:C8))</f>
        <v>0</v>
      </c>
      <c r="O13" s="23">
        <f t="shared" ref="O13" si="3">STDEV(D3:D8)/SQRT(COUNT(D3:D8))</f>
        <v>540.66279934075044</v>
      </c>
      <c r="P13" s="23">
        <f>STDEV(H3:H8)/SQRT(COUNT(H3:H8))</f>
        <v>67.766552676333362</v>
      </c>
      <c r="Q13" s="23">
        <f>STDEV(I3:I8)/SQRT(COUNT(I3:I8))</f>
        <v>21.754908399110423</v>
      </c>
      <c r="R13" s="23">
        <f>STDEV(J3:J8)/SQRT(COUNT(J3:J8))</f>
        <v>1.1224127684888126</v>
      </c>
    </row>
    <row r="14" spans="1:24" ht="15" customHeight="1" x14ac:dyDescent="0.6">
      <c r="A14" s="30"/>
      <c r="B14" s="31"/>
      <c r="C14" s="14"/>
      <c r="D14" s="14"/>
      <c r="E14" s="14"/>
      <c r="F14" s="14"/>
      <c r="G14" s="14"/>
      <c r="H14" s="14"/>
      <c r="I14" s="14"/>
      <c r="J14" s="14"/>
      <c r="L14" s="30"/>
      <c r="M14" s="1">
        <v>3</v>
      </c>
      <c r="N14" s="11">
        <f>STDEV(C9:C13)/SQRT(COUNT(C9:C13))</f>
        <v>3511.7174920459192</v>
      </c>
      <c r="O14" s="11">
        <f>STDEV(D9:D13)/SQRT(COUNT(D9:D13))</f>
        <v>3203.0097421804262</v>
      </c>
      <c r="P14" s="11">
        <f>STDEV(H9:H13)/SQRT(COUNT(H9:H13))</f>
        <v>40.467369880384709</v>
      </c>
      <c r="Q14" s="11">
        <f>STDEV(I9:I13)/SQRT(COUNT(I9:I13))</f>
        <v>14.09873868743183</v>
      </c>
      <c r="R14" s="11">
        <f>STDEV(J9:J13)/SQRT(COUNT(J9:J13))</f>
        <v>0.85890376784900702</v>
      </c>
    </row>
    <row r="15" spans="1:24" ht="15" customHeight="1" x14ac:dyDescent="0.6">
      <c r="A15" s="30"/>
      <c r="B15" s="30">
        <v>6</v>
      </c>
      <c r="C15" s="4">
        <v>26474.534631012</v>
      </c>
      <c r="D15" s="4">
        <v>13535.386941320987</v>
      </c>
      <c r="E15" s="4">
        <v>372397.24085797975</v>
      </c>
      <c r="F15" s="4">
        <v>86409.808182934896</v>
      </c>
      <c r="G15" s="4">
        <v>3725.7866389492583</v>
      </c>
      <c r="H15" s="5">
        <f t="shared" si="0"/>
        <v>135.12236605877348</v>
      </c>
      <c r="I15" s="5">
        <f t="shared" si="1"/>
        <v>54.039905054993682</v>
      </c>
      <c r="J15" s="6">
        <f t="shared" si="2"/>
        <v>2.6145871150521112</v>
      </c>
      <c r="K15" s="9"/>
      <c r="L15" s="30"/>
      <c r="M15" s="1">
        <v>6</v>
      </c>
      <c r="N15" s="11">
        <f t="shared" ref="N15" si="4">STDEV(C15:C20)/SQRT(COUNT(C15:C20))</f>
        <v>4753.3205328930144</v>
      </c>
      <c r="O15" s="11">
        <f t="shared" ref="O15" si="5">STDEV(D15:D20)/SQRT(COUNT(D15:D20))</f>
        <v>2953.307076967842</v>
      </c>
      <c r="P15" s="11">
        <f t="shared" ref="P15" si="6">STDEV(H15:H20)/SQRT(COUNT(H15:H20))</f>
        <v>20.025116629685364</v>
      </c>
      <c r="Q15" s="11">
        <f t="shared" ref="Q15" si="7">STDEV(I15:I20)/SQRT(COUNT(I15:I20))</f>
        <v>7.0912531281292335</v>
      </c>
      <c r="R15" s="11">
        <f t="shared" ref="R15" si="8">STDEV(J15:J20)/SQRT(COUNT(J15:J20))</f>
        <v>0.31615674406969885</v>
      </c>
    </row>
    <row r="16" spans="1:24" ht="15" customHeight="1" x14ac:dyDescent="0.6">
      <c r="A16" s="30"/>
      <c r="B16" s="30"/>
      <c r="C16" s="4">
        <v>30198.597023414542</v>
      </c>
      <c r="D16" s="4">
        <v>28539.672006825291</v>
      </c>
      <c r="E16" s="4">
        <v>692283.62877997907</v>
      </c>
      <c r="F16" s="4">
        <v>159434.06958005496</v>
      </c>
      <c r="G16" s="4">
        <v>6570.7650014219362</v>
      </c>
      <c r="H16" s="5">
        <f t="shared" si="0"/>
        <v>251.19144730768471</v>
      </c>
      <c r="I16" s="5">
        <f t="shared" si="1"/>
        <v>99.70861136964038</v>
      </c>
      <c r="J16" s="6">
        <f t="shared" si="2"/>
        <v>4.6110631588925868</v>
      </c>
      <c r="K16" s="9"/>
      <c r="L16" s="30" t="s">
        <v>2</v>
      </c>
      <c r="M16" s="1">
        <v>0</v>
      </c>
      <c r="N16" s="11">
        <f t="shared" ref="N16" si="9">STDEV(C21:C26)/SQRT(COUNT(C21:C26))</f>
        <v>733.51400466484995</v>
      </c>
      <c r="O16" s="11">
        <f t="shared" ref="O16" si="10">STDEV(D21:D26)/SQRT(COUNT(D21:D26))</f>
        <v>1399.8771651321758</v>
      </c>
      <c r="P16" s="11">
        <f t="shared" ref="P16" si="11">STDEV(H21:H26)/SQRT(COUNT(H21:H26))</f>
        <v>125.16162332068809</v>
      </c>
      <c r="Q16" s="11">
        <f t="shared" ref="Q16" si="12">STDEV(I21:I26)/SQRT(COUNT(I21:I26))</f>
        <v>40.822549527101742</v>
      </c>
      <c r="R16" s="11">
        <f t="shared" ref="R16" si="13">STDEV(J21:J26)/SQRT(COUNT(J21:J26))</f>
        <v>2.8169548283906036</v>
      </c>
    </row>
    <row r="17" spans="1:18" ht="15" customHeight="1" x14ac:dyDescent="0.6">
      <c r="A17" s="30"/>
      <c r="B17" s="30"/>
      <c r="C17" s="4">
        <v>31721.823864681006</v>
      </c>
      <c r="D17" s="4">
        <v>23594.410737267877</v>
      </c>
      <c r="E17" s="4">
        <v>605318.53281853278</v>
      </c>
      <c r="F17" s="4">
        <v>130727.15572715572</v>
      </c>
      <c r="G17" s="4">
        <v>5390.696819268248</v>
      </c>
      <c r="H17" s="5">
        <f t="shared" si="0"/>
        <v>219.63662293850973</v>
      </c>
      <c r="I17" s="5">
        <f t="shared" si="1"/>
        <v>81.755569560447611</v>
      </c>
      <c r="J17" s="6">
        <f t="shared" si="2"/>
        <v>3.7829451363285949</v>
      </c>
      <c r="K17" s="9"/>
      <c r="L17" s="30"/>
      <c r="M17" s="1">
        <v>3</v>
      </c>
      <c r="N17" s="11">
        <f t="shared" ref="N17" si="14">STDEV(C27:C32)/SQRT(COUNT(C27:C32))</f>
        <v>4383.5797398287168</v>
      </c>
      <c r="O17" s="11">
        <f t="shared" ref="O17" si="15">STDEV(D27:D32)/SQRT(COUNT(D27:D32))</f>
        <v>1964.9578483890216</v>
      </c>
      <c r="P17" s="11">
        <f t="shared" ref="P17" si="16">STDEV(H27:H32)/SQRT(COUNT(H27:H32))</f>
        <v>15.658048721052541</v>
      </c>
      <c r="Q17" s="11">
        <f t="shared" ref="Q17" si="17">STDEV(I27:I32)/SQRT(COUNT(I27:I32))</f>
        <v>6.7818008381759256</v>
      </c>
      <c r="R17" s="11">
        <f t="shared" ref="R17" si="18">STDEV(J27:J32)/SQRT(COUNT(J27:J32))</f>
        <v>0.36745504509153815</v>
      </c>
    </row>
    <row r="18" spans="1:18" ht="15" customHeight="1" x14ac:dyDescent="0.6">
      <c r="A18" s="30"/>
      <c r="B18" s="30"/>
      <c r="C18" s="4">
        <v>58215.407262021588</v>
      </c>
      <c r="D18" s="4">
        <v>10117.762512266929</v>
      </c>
      <c r="E18" s="4">
        <v>395252.69872423942</v>
      </c>
      <c r="F18" s="4">
        <v>94062.315996074569</v>
      </c>
      <c r="G18" s="4">
        <v>4131.501472031403</v>
      </c>
      <c r="H18" s="5">
        <f t="shared" si="0"/>
        <v>143.41534786801139</v>
      </c>
      <c r="I18" s="5">
        <f t="shared" si="1"/>
        <v>58.825713568526936</v>
      </c>
      <c r="J18" s="6">
        <f t="shared" si="2"/>
        <v>2.8992992786185283</v>
      </c>
      <c r="K18" s="9"/>
      <c r="L18" s="30"/>
      <c r="M18" s="1">
        <v>6</v>
      </c>
      <c r="N18" s="11">
        <f t="shared" ref="N18" si="19">STDEV(C33:C38)/SQRT(COUNT(C33:C38))</f>
        <v>4805.784606918729</v>
      </c>
      <c r="O18" s="11">
        <f t="shared" ref="O18" si="20">STDEV(D33:D38)/SQRT(COUNT(D33:D38))</f>
        <v>929.61575056977313</v>
      </c>
      <c r="P18" s="11">
        <f t="shared" ref="P18" si="21">STDEV(H33:H38)/SQRT(COUNT(H33:H38))</f>
        <v>7.5325187870153929</v>
      </c>
      <c r="Q18" s="11">
        <f t="shared" ref="Q18" si="22">STDEV(I33:I38)/SQRT(COUNT(I33:I38))</f>
        <v>3.5257297824975518</v>
      </c>
      <c r="R18" s="11">
        <f t="shared" ref="R18" si="23">STDEV(J33:J38)/SQRT(COUNT(J33:J38))</f>
        <v>0.12344094769959957</v>
      </c>
    </row>
    <row r="19" spans="1:18" ht="15" customHeight="1" x14ac:dyDescent="0.6">
      <c r="A19" s="30"/>
      <c r="B19" s="30"/>
      <c r="C19" s="4">
        <v>33663.610038610044</v>
      </c>
      <c r="D19" s="4">
        <v>12953.667953667953</v>
      </c>
      <c r="E19" s="4">
        <v>394464.28571428574</v>
      </c>
      <c r="F19" s="4">
        <v>97138.513513513521</v>
      </c>
      <c r="G19" s="4">
        <v>3866.795366795367</v>
      </c>
      <c r="H19" s="5">
        <f t="shared" si="0"/>
        <v>143.12927638399339</v>
      </c>
      <c r="I19" s="5">
        <f t="shared" si="1"/>
        <v>60.749539408075997</v>
      </c>
      <c r="J19" s="6">
        <f t="shared" si="2"/>
        <v>2.7135406082774507</v>
      </c>
      <c r="K19" s="9"/>
      <c r="L19" s="27" t="s">
        <v>15</v>
      </c>
      <c r="M19" s="1">
        <v>0</v>
      </c>
      <c r="N19" s="11">
        <f t="shared" ref="N19" si="24">STDEV(C39:C44)/SQRT(COUNT(C39:C44))</f>
        <v>0</v>
      </c>
      <c r="O19" s="11">
        <f t="shared" ref="O19" si="25">STDEV(D39:D44)/SQRT(COUNT(D39:D44))</f>
        <v>354.24023294840606</v>
      </c>
      <c r="P19" s="11">
        <f t="shared" ref="P19" si="26">STDEV(H39:H44)/SQRT(COUNT(H39:H44))</f>
        <v>49.526794928140866</v>
      </c>
      <c r="Q19" s="11">
        <f t="shared" ref="Q19" si="27">STDEV(I39:I44)/SQRT(COUNT(I39:I44))</f>
        <v>16.036355121578623</v>
      </c>
      <c r="R19" s="11">
        <f t="shared" ref="R19" si="28">STDEV(J39:J44)/SQRT(COUNT(J39:J44))</f>
        <v>1.1094819182700493</v>
      </c>
    </row>
    <row r="20" spans="1:18" ht="15" customHeight="1" x14ac:dyDescent="0.6">
      <c r="A20" s="31"/>
      <c r="B20" s="31"/>
      <c r="C20" s="18">
        <v>42642.064010450682</v>
      </c>
      <c r="D20" s="18">
        <v>21553.606419707008</v>
      </c>
      <c r="E20" s="18">
        <v>571261.54707474099</v>
      </c>
      <c r="F20" s="18">
        <v>122786.6940375105</v>
      </c>
      <c r="G20" s="18">
        <v>5165.1581599328174</v>
      </c>
      <c r="H20" s="19">
        <f t="shared" si="0"/>
        <v>207.27922607936901</v>
      </c>
      <c r="I20" s="19">
        <f t="shared" si="1"/>
        <v>76.789677321770171</v>
      </c>
      <c r="J20" s="20">
        <f t="shared" si="2"/>
        <v>3.6246723929353104</v>
      </c>
      <c r="K20" s="9"/>
      <c r="L20" s="27"/>
      <c r="M20" s="1">
        <v>3</v>
      </c>
      <c r="N20" s="11">
        <f t="shared" ref="N20" si="29">STDEV(C45:C50)/SQRT(COUNT(C45:C50))</f>
        <v>0</v>
      </c>
      <c r="O20" s="11">
        <f t="shared" ref="O20" si="30">STDEV(D45:D50)/SQRT(COUNT(D45:D50))</f>
        <v>966.43121258396911</v>
      </c>
      <c r="P20" s="11">
        <f t="shared" ref="P20" si="31">STDEV(H45:H50)/SQRT(COUNT(H45:H50))</f>
        <v>31.947789147786168</v>
      </c>
      <c r="Q20" s="11">
        <f t="shared" ref="Q20" si="32">STDEV(I45:I50)/SQRT(COUNT(I45:I50))</f>
        <v>11.375526098547416</v>
      </c>
      <c r="R20" s="11">
        <f t="shared" ref="R20" si="33">STDEV(J45:J50)/SQRT(COUNT(J45:J50))</f>
        <v>0.65873379919941955</v>
      </c>
    </row>
    <row r="21" spans="1:18" ht="15" customHeight="1" x14ac:dyDescent="0.6">
      <c r="A21" s="29" t="s">
        <v>7</v>
      </c>
      <c r="B21" s="29">
        <v>0</v>
      </c>
      <c r="C21" s="15">
        <v>0</v>
      </c>
      <c r="D21" s="15">
        <v>18656.43749385266</v>
      </c>
      <c r="E21" s="15">
        <v>5120523.2615324091</v>
      </c>
      <c r="F21" s="15">
        <v>1005765.7125995869</v>
      </c>
      <c r="G21" s="15">
        <v>53744.467394511652</v>
      </c>
      <c r="H21" s="16">
        <f t="shared" si="0"/>
        <v>1857.9547393078408</v>
      </c>
      <c r="I21" s="16">
        <f t="shared" si="1"/>
        <v>628.99669330805932</v>
      </c>
      <c r="J21" s="17">
        <f t="shared" si="2"/>
        <v>37.715415715446774</v>
      </c>
      <c r="K21" s="9"/>
      <c r="L21" s="28"/>
      <c r="M21" s="14">
        <v>6</v>
      </c>
      <c r="N21" s="22">
        <f t="shared" ref="N21" si="34">STDEV(C51:C56)/SQRT(COUNT(C51:C56))</f>
        <v>826.6423259998852</v>
      </c>
      <c r="O21" s="22">
        <f t="shared" ref="O21" si="35">STDEV(D51:D56)/SQRT(COUNT(D51:D56))</f>
        <v>914.37846682443001</v>
      </c>
      <c r="P21" s="22">
        <f t="shared" ref="P21" si="36">STDEV(H51:H56)/SQRT(COUNT(H51:H56))</f>
        <v>27.907227312912813</v>
      </c>
      <c r="Q21" s="22">
        <f t="shared" ref="Q21" si="37">STDEV(I51:I56)/SQRT(COUNT(I51:I56))</f>
        <v>12.262013733123275</v>
      </c>
      <c r="R21" s="22">
        <f t="shared" ref="R21" si="38">STDEV(J51:J56)/SQRT(COUNT(J51:J56))</f>
        <v>0.92029352954101329</v>
      </c>
    </row>
    <row r="22" spans="1:18" ht="15" customHeight="1" x14ac:dyDescent="0.6">
      <c r="A22" s="30"/>
      <c r="B22" s="30"/>
      <c r="C22" s="4">
        <v>0</v>
      </c>
      <c r="D22" s="4">
        <v>9367.6122931442078</v>
      </c>
      <c r="E22" s="4">
        <v>3145425.5319148935</v>
      </c>
      <c r="F22" s="4">
        <v>633404.25531914888</v>
      </c>
      <c r="G22" s="4">
        <v>31249.014972419227</v>
      </c>
      <c r="H22" s="5">
        <f t="shared" si="0"/>
        <v>1141.3009912608468</v>
      </c>
      <c r="I22" s="5">
        <f t="shared" si="1"/>
        <v>396.12523784812311</v>
      </c>
      <c r="J22" s="6">
        <f t="shared" si="2"/>
        <v>21.929133313978404</v>
      </c>
      <c r="K22" s="9"/>
      <c r="N22" s="11"/>
    </row>
    <row r="23" spans="1:18" ht="15" customHeight="1" x14ac:dyDescent="0.6">
      <c r="A23" s="30"/>
      <c r="B23" s="30"/>
      <c r="C23" s="4">
        <v>0</v>
      </c>
      <c r="D23" s="4">
        <v>11545.445670213805</v>
      </c>
      <c r="E23" s="4">
        <v>3081284.7798496536</v>
      </c>
      <c r="F23" s="4">
        <v>622030.65508151916</v>
      </c>
      <c r="G23" s="4">
        <v>30487.161964268282</v>
      </c>
      <c r="H23" s="5">
        <f t="shared" si="0"/>
        <v>1118.027859161703</v>
      </c>
      <c r="I23" s="5">
        <f t="shared" si="1"/>
        <v>389.01229210851727</v>
      </c>
      <c r="J23" s="6">
        <f t="shared" si="2"/>
        <v>21.394499624047917</v>
      </c>
      <c r="K23" s="9"/>
      <c r="N23" s="11"/>
    </row>
    <row r="24" spans="1:18" ht="15" customHeight="1" x14ac:dyDescent="0.6">
      <c r="A24" s="30"/>
      <c r="B24" s="30"/>
      <c r="C24" s="4">
        <v>4260.1207562110267</v>
      </c>
      <c r="D24" s="4">
        <v>12730.872018212413</v>
      </c>
      <c r="E24" s="4">
        <v>2859421.9538750867</v>
      </c>
      <c r="F24" s="4">
        <v>591398.59447688807</v>
      </c>
      <c r="G24" s="4">
        <v>30921.508462832822</v>
      </c>
      <c r="H24" s="5">
        <f t="shared" si="0"/>
        <v>1037.5261080823973</v>
      </c>
      <c r="I24" s="5">
        <f t="shared" si="1"/>
        <v>369.85528109874178</v>
      </c>
      <c r="J24" s="6">
        <f t="shared" si="2"/>
        <v>21.699304184444085</v>
      </c>
      <c r="N24" s="11"/>
    </row>
    <row r="25" spans="1:18" ht="15" customHeight="1" x14ac:dyDescent="0.6">
      <c r="A25" s="30"/>
      <c r="B25" s="30"/>
      <c r="C25" s="4">
        <v>2247.3222979552093</v>
      </c>
      <c r="D25" s="4">
        <v>11273.612463485882</v>
      </c>
      <c r="E25" s="4">
        <v>3213174.29406037</v>
      </c>
      <c r="F25" s="4">
        <v>631028.23758519965</v>
      </c>
      <c r="G25" s="4">
        <v>29929.892891918207</v>
      </c>
      <c r="H25" s="5">
        <f t="shared" si="0"/>
        <v>1165.8832707040528</v>
      </c>
      <c r="I25" s="5">
        <f t="shared" si="1"/>
        <v>394.6392980520323</v>
      </c>
      <c r="J25" s="6">
        <f t="shared" si="2"/>
        <v>21.003433608363654</v>
      </c>
      <c r="K25" s="9"/>
      <c r="N25" s="11"/>
    </row>
    <row r="26" spans="1:18" ht="15" customHeight="1" x14ac:dyDescent="0.6">
      <c r="A26" s="30"/>
      <c r="B26" s="31"/>
      <c r="C26" s="18">
        <v>0</v>
      </c>
      <c r="D26" s="18">
        <v>9458.11830091306</v>
      </c>
      <c r="E26" s="18">
        <v>3058070.6629614923</v>
      </c>
      <c r="F26" s="18">
        <v>602995.23620484315</v>
      </c>
      <c r="G26" s="18">
        <v>27096.069868995633</v>
      </c>
      <c r="H26" s="19">
        <f t="shared" si="0"/>
        <v>1109.6047398263761</v>
      </c>
      <c r="I26" s="19">
        <f t="shared" si="1"/>
        <v>377.10771494987063</v>
      </c>
      <c r="J26" s="20">
        <f t="shared" si="2"/>
        <v>19.014785872979392</v>
      </c>
      <c r="K26" s="9"/>
      <c r="N26" s="11"/>
    </row>
    <row r="27" spans="1:18" ht="15" customHeight="1" x14ac:dyDescent="0.6">
      <c r="A27" s="30"/>
      <c r="B27" s="29">
        <v>3</v>
      </c>
      <c r="C27" s="15">
        <v>9153.2146480951942</v>
      </c>
      <c r="D27" s="15">
        <v>30064.569689143067</v>
      </c>
      <c r="E27" s="15">
        <v>1688324.8777788025</v>
      </c>
      <c r="F27" s="15">
        <v>367159.85610183561</v>
      </c>
      <c r="G27" s="15">
        <v>16634.996771515544</v>
      </c>
      <c r="H27" s="16">
        <f t="shared" si="0"/>
        <v>612.59973794586449</v>
      </c>
      <c r="I27" s="16">
        <f t="shared" si="1"/>
        <v>229.61842157713298</v>
      </c>
      <c r="J27" s="17">
        <f t="shared" si="2"/>
        <v>11.673681944923189</v>
      </c>
      <c r="K27" s="9"/>
      <c r="N27" s="11"/>
      <c r="O27" s="11"/>
      <c r="P27" s="12"/>
      <c r="Q27" s="12"/>
      <c r="R27" s="12"/>
    </row>
    <row r="28" spans="1:18" ht="15" customHeight="1" x14ac:dyDescent="0.6">
      <c r="A28" s="30"/>
      <c r="B28" s="30"/>
      <c r="C28" s="4">
        <v>8222.7674190382731</v>
      </c>
      <c r="D28" s="4">
        <v>41218.842001962708</v>
      </c>
      <c r="E28" s="4">
        <v>1833082.4337585869</v>
      </c>
      <c r="F28" s="4">
        <v>397427.87046123645</v>
      </c>
      <c r="G28" s="4">
        <v>16771.344455348379</v>
      </c>
      <c r="H28" s="5">
        <f t="shared" si="0"/>
        <v>665.12425027524921</v>
      </c>
      <c r="I28" s="5">
        <f t="shared" si="1"/>
        <v>248.54776138914099</v>
      </c>
      <c r="J28" s="6">
        <f t="shared" si="2"/>
        <v>11.769364530069037</v>
      </c>
      <c r="K28" s="9"/>
      <c r="N28" s="11"/>
      <c r="O28" s="11"/>
      <c r="P28" s="12"/>
      <c r="Q28" s="12"/>
      <c r="R28" s="12"/>
    </row>
    <row r="29" spans="1:18" ht="15" customHeight="1" x14ac:dyDescent="0.6">
      <c r="A29" s="30"/>
      <c r="B29" s="30"/>
      <c r="C29" s="4">
        <v>12328.977709454264</v>
      </c>
      <c r="D29" s="4">
        <v>29648.347425057647</v>
      </c>
      <c r="E29" s="4">
        <v>1745147.9631053035</v>
      </c>
      <c r="F29" s="4">
        <v>378915.25749423518</v>
      </c>
      <c r="G29" s="4">
        <v>17591.275941583393</v>
      </c>
      <c r="H29" s="5">
        <f t="shared" si="0"/>
        <v>633.2176934344352</v>
      </c>
      <c r="I29" s="5">
        <f t="shared" si="1"/>
        <v>236.9701422728175</v>
      </c>
      <c r="J29" s="6">
        <f t="shared" si="2"/>
        <v>12.344755046725188</v>
      </c>
      <c r="K29" s="9"/>
      <c r="N29" s="11"/>
      <c r="O29" s="11"/>
      <c r="P29" s="12"/>
      <c r="Q29" s="12"/>
      <c r="R29" s="12"/>
    </row>
    <row r="30" spans="1:18" ht="15" customHeight="1" x14ac:dyDescent="0.6">
      <c r="A30" s="30"/>
      <c r="B30" s="30"/>
      <c r="C30" s="4">
        <v>8333.3333333333321</v>
      </c>
      <c r="D30" s="4">
        <v>39338.006230529594</v>
      </c>
      <c r="E30" s="4">
        <v>1752470.7943925234</v>
      </c>
      <c r="F30" s="4">
        <v>375065.22585669777</v>
      </c>
      <c r="G30" s="4">
        <v>17400.700934579439</v>
      </c>
      <c r="H30" s="5">
        <f t="shared" si="0"/>
        <v>635.87474397406504</v>
      </c>
      <c r="I30" s="5">
        <f t="shared" si="1"/>
        <v>234.56236764021125</v>
      </c>
      <c r="J30" s="6">
        <f t="shared" si="2"/>
        <v>12.211018199704871</v>
      </c>
      <c r="K30" s="9"/>
      <c r="N30" s="11"/>
      <c r="O30" s="11"/>
      <c r="P30" s="12"/>
      <c r="Q30" s="12"/>
      <c r="R30" s="12"/>
    </row>
    <row r="31" spans="1:18" ht="15" customHeight="1" x14ac:dyDescent="0.6">
      <c r="A31" s="30"/>
      <c r="B31" s="30"/>
      <c r="C31" s="4">
        <v>27188.465499485068</v>
      </c>
      <c r="D31" s="4">
        <v>37653.777736167023</v>
      </c>
      <c r="E31" s="4">
        <v>1747574.1971725493</v>
      </c>
      <c r="F31" s="4">
        <v>381793.83952813403</v>
      </c>
      <c r="G31" s="4">
        <v>15652.092500702181</v>
      </c>
      <c r="H31" s="5">
        <f t="shared" si="0"/>
        <v>634.09803961268119</v>
      </c>
      <c r="I31" s="5">
        <f t="shared" si="1"/>
        <v>238.7703811933296</v>
      </c>
      <c r="J31" s="6">
        <f t="shared" si="2"/>
        <v>10.983924561896268</v>
      </c>
      <c r="K31" s="9"/>
      <c r="N31" s="11"/>
      <c r="O31" s="11"/>
      <c r="P31" s="12"/>
      <c r="Q31" s="12"/>
      <c r="R31" s="12"/>
    </row>
    <row r="32" spans="1:18" ht="15" customHeight="1" x14ac:dyDescent="0.6">
      <c r="A32" s="30"/>
      <c r="B32" s="31"/>
      <c r="C32" s="18">
        <v>32497.542756044819</v>
      </c>
      <c r="D32" s="18">
        <v>35488.500098289755</v>
      </c>
      <c r="E32" s="18">
        <v>1520476.7053273048</v>
      </c>
      <c r="F32" s="18">
        <v>319768.03617063107</v>
      </c>
      <c r="G32" s="18">
        <v>14150.776489089838</v>
      </c>
      <c r="H32" s="19">
        <f t="shared" si="0"/>
        <v>551.69691775301339</v>
      </c>
      <c r="I32" s="19">
        <f t="shared" si="1"/>
        <v>199.98001011296503</v>
      </c>
      <c r="J32" s="20">
        <f t="shared" si="2"/>
        <v>9.9303694660279564</v>
      </c>
      <c r="K32" s="9"/>
      <c r="N32" s="11"/>
      <c r="O32" s="11"/>
      <c r="P32" s="12"/>
      <c r="Q32" s="12"/>
      <c r="R32" s="12"/>
    </row>
    <row r="33" spans="1:18" ht="15" customHeight="1" x14ac:dyDescent="0.6">
      <c r="A33" s="30"/>
      <c r="B33" s="30">
        <v>6</v>
      </c>
      <c r="C33" s="4">
        <v>49068.88007928642</v>
      </c>
      <c r="D33" s="4">
        <v>13086.719524281467</v>
      </c>
      <c r="E33" s="4">
        <v>321709.61347869178</v>
      </c>
      <c r="F33" s="4">
        <v>75548.562933597626</v>
      </c>
      <c r="G33" s="4">
        <v>3498.513379583746</v>
      </c>
      <c r="H33" s="5">
        <f t="shared" si="0"/>
        <v>116.73062898356015</v>
      </c>
      <c r="I33" s="5">
        <f t="shared" si="1"/>
        <v>47.247381446902828</v>
      </c>
      <c r="J33" s="6">
        <f t="shared" si="2"/>
        <v>2.4550971084798219</v>
      </c>
      <c r="K33" s="9"/>
      <c r="N33" s="11"/>
      <c r="O33" s="11"/>
      <c r="P33" s="12"/>
      <c r="Q33" s="12"/>
      <c r="R33" s="12"/>
    </row>
    <row r="34" spans="1:18" ht="15" customHeight="1" x14ac:dyDescent="0.6">
      <c r="A34" s="30"/>
      <c r="B34" s="30"/>
      <c r="C34" s="4">
        <v>23954.374412041394</v>
      </c>
      <c r="D34" s="4">
        <v>6902.634054562558</v>
      </c>
      <c r="E34" s="4">
        <v>210183.91345249291</v>
      </c>
      <c r="F34" s="4">
        <v>50630.291627469422</v>
      </c>
      <c r="G34" s="4">
        <v>2228.5983066792096</v>
      </c>
      <c r="H34" s="5">
        <f t="shared" si="0"/>
        <v>76.26411954009177</v>
      </c>
      <c r="I34" s="5">
        <f t="shared" si="1"/>
        <v>31.66372209347681</v>
      </c>
      <c r="J34" s="6">
        <f t="shared" si="2"/>
        <v>1.563928636266112</v>
      </c>
      <c r="K34" s="9"/>
      <c r="N34" s="11"/>
    </row>
    <row r="35" spans="1:18" ht="15" customHeight="1" x14ac:dyDescent="0.6">
      <c r="A35" s="30"/>
      <c r="B35" s="30"/>
      <c r="C35" s="4">
        <v>26535.487028879099</v>
      </c>
      <c r="D35" s="4">
        <v>11235.43808125306</v>
      </c>
      <c r="E35" s="4">
        <v>287929.02594224177</v>
      </c>
      <c r="F35" s="4">
        <v>67093.000489476253</v>
      </c>
      <c r="G35" s="4">
        <v>2750.8565834557021</v>
      </c>
      <c r="H35" s="5">
        <f t="shared" si="0"/>
        <v>104.47352174972488</v>
      </c>
      <c r="I35" s="5">
        <f t="shared" si="1"/>
        <v>41.959349899609911</v>
      </c>
      <c r="J35" s="6">
        <f t="shared" si="2"/>
        <v>1.9304256726004927</v>
      </c>
      <c r="K35" s="9"/>
    </row>
    <row r="36" spans="1:18" ht="15" customHeight="1" x14ac:dyDescent="0.6">
      <c r="A36" s="30"/>
      <c r="B36" s="30"/>
      <c r="C36" s="4">
        <v>44457.246518925276</v>
      </c>
      <c r="D36" s="4">
        <v>12829.966660129438</v>
      </c>
      <c r="E36" s="4">
        <v>290723.18101588549</v>
      </c>
      <c r="F36" s="4">
        <v>70384.389095901162</v>
      </c>
      <c r="G36" s="4">
        <v>3207.9819572465185</v>
      </c>
      <c r="H36" s="5">
        <f t="shared" si="0"/>
        <v>105.48736611606876</v>
      </c>
      <c r="I36" s="5">
        <f t="shared" si="1"/>
        <v>44.017754281364077</v>
      </c>
      <c r="J36" s="6">
        <f t="shared" si="2"/>
        <v>2.2512154085940481</v>
      </c>
      <c r="K36" s="9"/>
    </row>
    <row r="37" spans="1:18" ht="15" customHeight="1" x14ac:dyDescent="0.6">
      <c r="A37" s="30"/>
      <c r="B37" s="30"/>
      <c r="C37" s="4">
        <v>41157.365960409828</v>
      </c>
      <c r="D37" s="4">
        <v>11041.977519148513</v>
      </c>
      <c r="E37" s="4">
        <v>337250.57196856657</v>
      </c>
      <c r="F37" s="4">
        <v>86343.380085546611</v>
      </c>
      <c r="G37" s="4">
        <v>2867.3032925494877</v>
      </c>
      <c r="H37" s="5">
        <f t="shared" si="0"/>
        <v>122.36958344287612</v>
      </c>
      <c r="I37" s="5">
        <f t="shared" si="1"/>
        <v>53.998361529422517</v>
      </c>
      <c r="J37" s="6">
        <f t="shared" si="2"/>
        <v>2.0121426614382369</v>
      </c>
      <c r="K37" s="9"/>
    </row>
    <row r="38" spans="1:18" ht="15" customHeight="1" x14ac:dyDescent="0.6">
      <c r="A38" s="31"/>
      <c r="B38" s="31"/>
      <c r="C38" s="18">
        <v>52317.07317073171</v>
      </c>
      <c r="D38" s="18">
        <v>12305.577768892443</v>
      </c>
      <c r="E38" s="18">
        <v>352642.94282287086</v>
      </c>
      <c r="F38" s="18">
        <v>88060.275889644152</v>
      </c>
      <c r="G38" s="18">
        <v>2955.3178728508597</v>
      </c>
      <c r="H38" s="19">
        <f t="shared" si="0"/>
        <v>127.95462366577317</v>
      </c>
      <c r="I38" s="19">
        <f t="shared" si="1"/>
        <v>55.072092488833114</v>
      </c>
      <c r="J38" s="20">
        <f t="shared" si="2"/>
        <v>2.0739072791935858</v>
      </c>
      <c r="K38" s="9"/>
    </row>
    <row r="39" spans="1:18" ht="15" customHeight="1" x14ac:dyDescent="0.6">
      <c r="A39" s="26" t="s">
        <v>6</v>
      </c>
      <c r="B39" s="29">
        <v>0</v>
      </c>
      <c r="C39" s="15">
        <v>0</v>
      </c>
      <c r="D39" s="15">
        <v>6544.4369391102955</v>
      </c>
      <c r="E39" s="15">
        <v>2375983.7884782399</v>
      </c>
      <c r="F39" s="15">
        <v>447129.20968831418</v>
      </c>
      <c r="G39" s="15">
        <v>25450.159220303001</v>
      </c>
      <c r="H39" s="16">
        <f t="shared" si="0"/>
        <v>862.11313079761976</v>
      </c>
      <c r="I39" s="16">
        <f t="shared" si="1"/>
        <v>279.63052513340472</v>
      </c>
      <c r="J39" s="17">
        <f t="shared" si="2"/>
        <v>17.859760856352985</v>
      </c>
      <c r="K39" s="9"/>
    </row>
    <row r="40" spans="1:18" ht="15" customHeight="1" x14ac:dyDescent="0.6">
      <c r="A40" s="27"/>
      <c r="B40" s="30"/>
      <c r="C40" s="4">
        <v>0</v>
      </c>
      <c r="D40" s="4">
        <v>8837.9919603627186</v>
      </c>
      <c r="E40" s="4">
        <v>3209735.4398429464</v>
      </c>
      <c r="F40" s="4">
        <v>606136.29989716748</v>
      </c>
      <c r="G40" s="4">
        <v>36041.880901187251</v>
      </c>
      <c r="H40" s="5">
        <f t="shared" si="0"/>
        <v>1164.6355006687033</v>
      </c>
      <c r="I40" s="5">
        <f t="shared" si="1"/>
        <v>379.07210750291898</v>
      </c>
      <c r="J40" s="6">
        <f t="shared" si="2"/>
        <v>25.292548000833158</v>
      </c>
      <c r="K40" s="9"/>
    </row>
    <row r="41" spans="1:18" ht="15" customHeight="1" x14ac:dyDescent="0.6">
      <c r="A41" s="27"/>
      <c r="B41" s="30"/>
      <c r="C41" s="4">
        <v>0</v>
      </c>
      <c r="D41" s="4">
        <v>8439.8216939078757</v>
      </c>
      <c r="E41" s="4">
        <v>3145965.8246656763</v>
      </c>
      <c r="F41" s="4">
        <v>597397.84546805348</v>
      </c>
      <c r="G41" s="4">
        <v>34442.793462109956</v>
      </c>
      <c r="H41" s="5">
        <f t="shared" si="0"/>
        <v>1141.4970336232498</v>
      </c>
      <c r="I41" s="5">
        <f t="shared" si="1"/>
        <v>373.60715789121542</v>
      </c>
      <c r="J41" s="6">
        <f t="shared" si="2"/>
        <v>24.170381376919266</v>
      </c>
      <c r="K41" s="9"/>
    </row>
    <row r="42" spans="1:18" ht="15" customHeight="1" x14ac:dyDescent="0.6">
      <c r="A42" s="27"/>
      <c r="B42" s="30"/>
      <c r="C42" s="4">
        <v>0</v>
      </c>
      <c r="D42" s="4">
        <v>7233.7058648996135</v>
      </c>
      <c r="E42" s="4">
        <v>2677381.0701216497</v>
      </c>
      <c r="F42" s="4">
        <v>508013.05508851743</v>
      </c>
      <c r="G42" s="4">
        <v>29898.130748689542</v>
      </c>
      <c r="H42" s="5">
        <f t="shared" si="0"/>
        <v>971.47353777998899</v>
      </c>
      <c r="I42" s="5">
        <f t="shared" si="1"/>
        <v>317.70672613415724</v>
      </c>
      <c r="J42" s="6">
        <f t="shared" si="2"/>
        <v>20.981144385045294</v>
      </c>
      <c r="K42" s="9"/>
    </row>
    <row r="43" spans="1:18" ht="15" customHeight="1" x14ac:dyDescent="0.6">
      <c r="A43" s="27"/>
      <c r="B43" s="30"/>
      <c r="C43" s="4">
        <v>0</v>
      </c>
      <c r="D43" s="4">
        <v>7134.5364270027694</v>
      </c>
      <c r="E43" s="4">
        <v>3028900.9834813327</v>
      </c>
      <c r="F43" s="4">
        <v>573633.15191444673</v>
      </c>
      <c r="G43" s="4">
        <v>29147.331232693592</v>
      </c>
      <c r="H43" s="5">
        <f t="shared" si="0"/>
        <v>1099.0206761543297</v>
      </c>
      <c r="I43" s="5">
        <f t="shared" si="1"/>
        <v>358.74493553123625</v>
      </c>
      <c r="J43" s="6">
        <f t="shared" si="2"/>
        <v>20.454267531714802</v>
      </c>
      <c r="K43" s="9"/>
    </row>
    <row r="44" spans="1:18" ht="15" customHeight="1" x14ac:dyDescent="0.6">
      <c r="A44" s="27"/>
      <c r="B44" s="31"/>
      <c r="C44" s="18">
        <v>0</v>
      </c>
      <c r="D44" s="18">
        <v>7350.6071326130605</v>
      </c>
      <c r="E44" s="18">
        <v>3161455.2060426427</v>
      </c>
      <c r="F44" s="18">
        <v>588696.81613921025</v>
      </c>
      <c r="G44" s="18">
        <v>32645.568409981832</v>
      </c>
      <c r="H44" s="19">
        <f t="shared" si="0"/>
        <v>1147.1172736003784</v>
      </c>
      <c r="I44" s="19">
        <f t="shared" si="1"/>
        <v>368.1656135955036</v>
      </c>
      <c r="J44" s="20">
        <f t="shared" si="2"/>
        <v>22.909170814022339</v>
      </c>
      <c r="K44" s="9"/>
    </row>
    <row r="45" spans="1:18" ht="15" customHeight="1" x14ac:dyDescent="0.6">
      <c r="A45" s="27"/>
      <c r="B45" s="29">
        <v>3</v>
      </c>
      <c r="C45" s="15">
        <v>0</v>
      </c>
      <c r="D45" s="15">
        <v>7776.7883644998519</v>
      </c>
      <c r="E45" s="15">
        <v>2035142.9702186603</v>
      </c>
      <c r="F45" s="15">
        <v>399097.65509053133</v>
      </c>
      <c r="G45" s="15">
        <v>22019.392500247355</v>
      </c>
      <c r="H45" s="16">
        <f t="shared" si="0"/>
        <v>738.44084550749653</v>
      </c>
      <c r="I45" s="16">
        <f t="shared" si="1"/>
        <v>249.59202944998833</v>
      </c>
      <c r="J45" s="17">
        <f t="shared" si="2"/>
        <v>15.452205263331477</v>
      </c>
      <c r="K45" s="9"/>
    </row>
    <row r="46" spans="1:18" ht="15" customHeight="1" x14ac:dyDescent="0.6">
      <c r="A46" s="27"/>
      <c r="B46" s="30"/>
      <c r="C46" s="4">
        <v>0</v>
      </c>
      <c r="D46" s="4">
        <v>7513.3936818769635</v>
      </c>
      <c r="E46" s="4">
        <v>1738853.6855717716</v>
      </c>
      <c r="F46" s="4">
        <v>342889.34047663031</v>
      </c>
      <c r="G46" s="4">
        <v>20468.317014594497</v>
      </c>
      <c r="H46" s="5">
        <f t="shared" si="0"/>
        <v>630.93384817553397</v>
      </c>
      <c r="I46" s="5">
        <f t="shared" si="1"/>
        <v>214.439862712089</v>
      </c>
      <c r="J46" s="6">
        <f t="shared" si="2"/>
        <v>14.363731238311928</v>
      </c>
      <c r="K46" s="9"/>
    </row>
    <row r="47" spans="1:18" ht="15" customHeight="1" x14ac:dyDescent="0.6">
      <c r="A47" s="27"/>
      <c r="B47" s="30"/>
      <c r="C47" s="4">
        <v>0</v>
      </c>
      <c r="D47" s="4">
        <v>10027.921818907062</v>
      </c>
      <c r="E47" s="4">
        <v>2043525.1296370164</v>
      </c>
      <c r="F47" s="4">
        <v>398495.21340247308</v>
      </c>
      <c r="G47" s="4">
        <v>22502.991623454327</v>
      </c>
      <c r="H47" s="5">
        <f t="shared" si="0"/>
        <v>741.48226764768378</v>
      </c>
      <c r="I47" s="5">
        <f t="shared" si="1"/>
        <v>249.21526791899504</v>
      </c>
      <c r="J47" s="6">
        <f t="shared" si="2"/>
        <v>15.791573069090756</v>
      </c>
      <c r="K47" s="9"/>
    </row>
    <row r="48" spans="1:18" ht="15" customHeight="1" x14ac:dyDescent="0.6">
      <c r="A48" s="27"/>
      <c r="B48" s="30"/>
      <c r="C48" s="4">
        <v>0</v>
      </c>
      <c r="D48" s="4">
        <v>13722.227757297997</v>
      </c>
      <c r="E48" s="4">
        <v>2210136.4949686159</v>
      </c>
      <c r="F48" s="4">
        <v>430635.64810202253</v>
      </c>
      <c r="G48" s="4">
        <v>25198.764571086977</v>
      </c>
      <c r="H48" s="5">
        <f t="shared" si="0"/>
        <v>801.93631892910594</v>
      </c>
      <c r="I48" s="5">
        <f t="shared" si="1"/>
        <v>269.31560231521109</v>
      </c>
      <c r="J48" s="6">
        <f t="shared" si="2"/>
        <v>17.683343558657526</v>
      </c>
      <c r="K48" s="9"/>
    </row>
    <row r="49" spans="1:11" ht="15" customHeight="1" x14ac:dyDescent="0.6">
      <c r="A49" s="27"/>
      <c r="B49" s="30"/>
      <c r="C49" s="4">
        <v>0</v>
      </c>
      <c r="D49" s="4">
        <v>9730.3024465420913</v>
      </c>
      <c r="E49" s="4">
        <v>1653031.2078597574</v>
      </c>
      <c r="F49" s="4">
        <v>310862.06896551728</v>
      </c>
      <c r="G49" s="4">
        <v>18246.002696975538</v>
      </c>
      <c r="H49" s="5">
        <f t="shared" si="0"/>
        <v>599.79361678510793</v>
      </c>
      <c r="I49" s="5">
        <f t="shared" si="1"/>
        <v>194.41029954066121</v>
      </c>
      <c r="J49" s="6">
        <f t="shared" si="2"/>
        <v>12.804212418930202</v>
      </c>
      <c r="K49" s="9"/>
    </row>
    <row r="50" spans="1:11" ht="15" customHeight="1" x14ac:dyDescent="0.6">
      <c r="A50" s="27"/>
      <c r="B50" s="31"/>
      <c r="C50" s="18">
        <v>0</v>
      </c>
      <c r="D50" s="18">
        <v>11734.299516908213</v>
      </c>
      <c r="E50" s="18">
        <v>2079362.3188405798</v>
      </c>
      <c r="F50" s="18">
        <v>402379.71014492755</v>
      </c>
      <c r="G50" s="18">
        <v>21691.78743961353</v>
      </c>
      <c r="H50" s="19">
        <f t="shared" si="0"/>
        <v>754.48560190151659</v>
      </c>
      <c r="I50" s="19">
        <f t="shared" si="1"/>
        <v>251.64459671352569</v>
      </c>
      <c r="J50" s="20">
        <f t="shared" si="2"/>
        <v>15.22230697516739</v>
      </c>
      <c r="K50" s="9"/>
    </row>
    <row r="51" spans="1:11" ht="15" customHeight="1" x14ac:dyDescent="0.6">
      <c r="A51" s="27"/>
      <c r="B51" s="30">
        <v>6</v>
      </c>
      <c r="C51" s="4">
        <v>8421.4165761137992</v>
      </c>
      <c r="D51" s="4">
        <v>13208.535019263065</v>
      </c>
      <c r="E51" s="4">
        <v>1863610.5897461227</v>
      </c>
      <c r="F51" s="4">
        <v>386117.75165464781</v>
      </c>
      <c r="G51" s="4">
        <v>24539.168230761632</v>
      </c>
      <c r="H51" s="5">
        <f t="shared" si="0"/>
        <v>676.20122995142333</v>
      </c>
      <c r="I51" s="5">
        <f t="shared" si="1"/>
        <v>241.47451635687793</v>
      </c>
      <c r="J51" s="6">
        <f t="shared" si="2"/>
        <v>17.220468933867814</v>
      </c>
      <c r="K51" s="9"/>
    </row>
    <row r="52" spans="1:11" ht="15" customHeight="1" x14ac:dyDescent="0.6">
      <c r="A52" s="27"/>
      <c r="B52" s="30"/>
      <c r="C52" s="4">
        <v>5910.5552397195379</v>
      </c>
      <c r="D52" s="4">
        <v>9935.5694523403454</v>
      </c>
      <c r="E52" s="4">
        <v>1682505.211294296</v>
      </c>
      <c r="F52" s="4">
        <v>357031.45726738678</v>
      </c>
      <c r="G52" s="4">
        <v>21928.178889520565</v>
      </c>
      <c r="H52" s="5">
        <f t="shared" si="0"/>
        <v>610.48810279183454</v>
      </c>
      <c r="I52" s="5">
        <f t="shared" si="1"/>
        <v>223.28421342550769</v>
      </c>
      <c r="J52" s="6">
        <f t="shared" si="2"/>
        <v>15.388195711944256</v>
      </c>
      <c r="K52" s="9"/>
    </row>
    <row r="53" spans="1:11" ht="15" customHeight="1" x14ac:dyDescent="0.6">
      <c r="A53" s="27"/>
      <c r="B53" s="30"/>
      <c r="C53" s="4">
        <v>3212.298406111478</v>
      </c>
      <c r="D53" s="4">
        <v>11064.792983117986</v>
      </c>
      <c r="E53" s="4">
        <v>1332750.1650476279</v>
      </c>
      <c r="F53" s="4">
        <v>261826.84145996417</v>
      </c>
      <c r="G53" s="4">
        <v>14931.623125530512</v>
      </c>
      <c r="H53" s="5">
        <f t="shared" si="0"/>
        <v>483.5813371000101</v>
      </c>
      <c r="I53" s="5">
        <f t="shared" si="1"/>
        <v>163.7441159849682</v>
      </c>
      <c r="J53" s="6">
        <f t="shared" si="2"/>
        <v>10.478332017916149</v>
      </c>
      <c r="K53" s="9"/>
    </row>
    <row r="54" spans="1:11" ht="15" customHeight="1" x14ac:dyDescent="0.6">
      <c r="A54" s="27"/>
      <c r="B54" s="30"/>
      <c r="C54" s="4">
        <v>4134.7411698747901</v>
      </c>
      <c r="D54" s="4">
        <v>11261.446458605868</v>
      </c>
      <c r="E54" s="4">
        <v>1528489.0674640252</v>
      </c>
      <c r="F54" s="4">
        <v>311527.75182208925</v>
      </c>
      <c r="G54" s="4">
        <v>18924.500093440478</v>
      </c>
      <c r="H54" s="5">
        <f t="shared" si="0"/>
        <v>554.60416090857234</v>
      </c>
      <c r="I54" s="5">
        <f t="shared" si="1"/>
        <v>194.82661152100641</v>
      </c>
      <c r="J54" s="6">
        <f t="shared" si="2"/>
        <v>13.280350942765248</v>
      </c>
      <c r="K54" s="9"/>
    </row>
    <row r="55" spans="1:11" ht="15" customHeight="1" x14ac:dyDescent="0.6">
      <c r="A55" s="27"/>
      <c r="B55" s="30"/>
      <c r="C55" s="4">
        <v>3994.6405470338204</v>
      </c>
      <c r="D55" s="4">
        <v>9034.3744224727416</v>
      </c>
      <c r="E55" s="4">
        <v>1595703.1971909076</v>
      </c>
      <c r="F55" s="4">
        <v>317297.17242653854</v>
      </c>
      <c r="G55" s="4">
        <v>19432.637220476805</v>
      </c>
      <c r="H55" s="5">
        <f t="shared" si="0"/>
        <v>578.99245181092442</v>
      </c>
      <c r="I55" s="5">
        <f t="shared" si="1"/>
        <v>198.43475448814166</v>
      </c>
      <c r="J55" s="6">
        <f t="shared" si="2"/>
        <v>13.6369384003346</v>
      </c>
      <c r="K55" s="9"/>
    </row>
    <row r="56" spans="1:11" ht="15" customHeight="1" x14ac:dyDescent="0.6">
      <c r="A56" s="28"/>
      <c r="B56" s="31"/>
      <c r="C56" s="18">
        <v>3205.8796167085311</v>
      </c>
      <c r="D56" s="18">
        <v>6632.2448599869758</v>
      </c>
      <c r="E56" s="18">
        <v>1772476.5094427387</v>
      </c>
      <c r="F56" s="18">
        <v>382136.01265233976</v>
      </c>
      <c r="G56" s="18">
        <v>19575.774490650292</v>
      </c>
      <c r="H56" s="19">
        <f t="shared" si="0"/>
        <v>643.13371169910693</v>
      </c>
      <c r="I56" s="19">
        <f t="shared" si="1"/>
        <v>238.98437314092544</v>
      </c>
      <c r="J56" s="20">
        <f t="shared" si="2"/>
        <v>13.73738560747389</v>
      </c>
      <c r="K56" s="9"/>
    </row>
  </sheetData>
  <mergeCells count="22">
    <mergeCell ref="L13:L15"/>
    <mergeCell ref="L16:L18"/>
    <mergeCell ref="L19:L21"/>
    <mergeCell ref="L3:L5"/>
    <mergeCell ref="L6:L8"/>
    <mergeCell ref="L9:L11"/>
    <mergeCell ref="C2:G2"/>
    <mergeCell ref="N2:O2"/>
    <mergeCell ref="H2:J2"/>
    <mergeCell ref="P2:R2"/>
    <mergeCell ref="A39:A56"/>
    <mergeCell ref="A21:A38"/>
    <mergeCell ref="A3:A20"/>
    <mergeCell ref="B3:B8"/>
    <mergeCell ref="B9:B14"/>
    <mergeCell ref="B15:B20"/>
    <mergeCell ref="B21:B26"/>
    <mergeCell ref="B27:B32"/>
    <mergeCell ref="B33:B38"/>
    <mergeCell ref="B39:B44"/>
    <mergeCell ref="B45:B50"/>
    <mergeCell ref="B51:B56"/>
  </mergeCells>
  <phoneticPr fontId="2"/>
  <pageMargins left="0.7" right="0.7" top="0.75" bottom="0.75" header="0.3" footer="0.3"/>
  <pageSetup paperSize="9" orientation="portrait" horizontalDpi="4294967292" vertic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hlorophyll catab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Tominaga</dc:creator>
  <cp:lastModifiedBy>Jun Tominaga</cp:lastModifiedBy>
  <dcterms:created xsi:type="dcterms:W3CDTF">2017-09-29T05:19:20Z</dcterms:created>
  <dcterms:modified xsi:type="dcterms:W3CDTF">2017-10-03T14:05:59Z</dcterms:modified>
</cp:coreProperties>
</file>